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DFS-Ash1\Flow_Cytometry_Data\Kerry Newbrook\FCS\TCDAE final analysis\"/>
    </mc:Choice>
  </mc:AlternateContent>
  <xr:revisionPtr revIDLastSave="0" documentId="13_ncr:1_{497E990A-D10B-4ADE-8EB0-4EE76A6213AC}" xr6:coauthVersionLast="40" xr6:coauthVersionMax="45" xr10:uidLastSave="{00000000-0000-0000-0000-000000000000}"/>
  <bookViews>
    <workbookView xWindow="0" yWindow="0" windowWidth="10545" windowHeight="10440" firstSheet="6" activeTab="10" xr2:uid="{4D562C6B-BC12-4EF3-B046-D67629EEC6CA}"/>
  </bookViews>
  <sheets>
    <sheet name="TCDAE5 -3dpi" sheetId="1" r:id="rId1"/>
    <sheet name="TCDAE5 -2dpi" sheetId="3" r:id="rId2"/>
    <sheet name="TCDAE5 -1dpi" sheetId="4" r:id="rId3"/>
    <sheet name="TCDAE5 0dpi" sheetId="5" r:id="rId4"/>
    <sheet name="TCDAE5 2dpi" sheetId="6" r:id="rId5"/>
    <sheet name="TCDAE5 4dpi" sheetId="7" r:id="rId6"/>
    <sheet name="TCDAE5 6dpi" sheetId="8" r:id="rId7"/>
    <sheet name="TCDAE5 8dpi" sheetId="9" r:id="rId8"/>
    <sheet name="TCDAE5 10dpi" sheetId="10" r:id="rId9"/>
    <sheet name="TCDAE5 12dpi" sheetId="11" r:id="rId10"/>
    <sheet name="TCDAE5 14dpi" sheetId="12" r:id="rId11"/>
    <sheet name="Template" sheetId="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54" i="12" l="1"/>
  <c r="O54" i="12"/>
  <c r="N54" i="12"/>
  <c r="P51" i="12"/>
  <c r="O51" i="12"/>
  <c r="N51" i="12"/>
  <c r="Q51" i="12" s="1"/>
  <c r="P48" i="12"/>
  <c r="O48" i="12"/>
  <c r="N48" i="12"/>
  <c r="P45" i="12"/>
  <c r="O45" i="12"/>
  <c r="N45" i="12"/>
  <c r="Q45" i="12" s="1"/>
  <c r="P42" i="12"/>
  <c r="O42" i="12"/>
  <c r="N42" i="12"/>
  <c r="P39" i="12"/>
  <c r="O39" i="12"/>
  <c r="N39" i="12"/>
  <c r="P54" i="11"/>
  <c r="O54" i="11"/>
  <c r="N54" i="11"/>
  <c r="P51" i="11"/>
  <c r="O51" i="11"/>
  <c r="N51" i="11"/>
  <c r="P50" i="11"/>
  <c r="O50" i="11"/>
  <c r="Q50" i="11" s="1"/>
  <c r="N50" i="11"/>
  <c r="P48" i="11"/>
  <c r="O48" i="11"/>
  <c r="N48" i="11"/>
  <c r="P45" i="11"/>
  <c r="O45" i="11"/>
  <c r="N45" i="11"/>
  <c r="P42" i="11"/>
  <c r="O42" i="11"/>
  <c r="N42" i="11"/>
  <c r="P41" i="11"/>
  <c r="O41" i="11"/>
  <c r="N41" i="11"/>
  <c r="P39" i="11"/>
  <c r="O39" i="11"/>
  <c r="N39" i="11"/>
  <c r="P54" i="10"/>
  <c r="O54" i="10"/>
  <c r="N54" i="10"/>
  <c r="Q54" i="10" s="1"/>
  <c r="P51" i="10"/>
  <c r="O51" i="10"/>
  <c r="N51" i="10"/>
  <c r="P50" i="10"/>
  <c r="O50" i="10"/>
  <c r="N50" i="10"/>
  <c r="Q50" i="10" s="1"/>
  <c r="P48" i="10"/>
  <c r="O48" i="10"/>
  <c r="N48" i="10"/>
  <c r="Q48" i="10" s="1"/>
  <c r="P45" i="10"/>
  <c r="O45" i="10"/>
  <c r="N45" i="10"/>
  <c r="P42" i="10"/>
  <c r="O42" i="10"/>
  <c r="N42" i="10"/>
  <c r="P41" i="10"/>
  <c r="O41" i="10"/>
  <c r="N41" i="10"/>
  <c r="Q41" i="10" s="1"/>
  <c r="P39" i="10"/>
  <c r="O39" i="10"/>
  <c r="Q39" i="10" s="1"/>
  <c r="N39" i="10"/>
  <c r="P54" i="9"/>
  <c r="O54" i="9"/>
  <c r="N54" i="9"/>
  <c r="P52" i="9"/>
  <c r="O52" i="9"/>
  <c r="N52" i="9"/>
  <c r="P51" i="9"/>
  <c r="Q51" i="9" s="1"/>
  <c r="O51" i="9"/>
  <c r="N51" i="9"/>
  <c r="P50" i="9"/>
  <c r="O50" i="9"/>
  <c r="N50" i="9"/>
  <c r="P48" i="9"/>
  <c r="O48" i="9"/>
  <c r="N48" i="9"/>
  <c r="P45" i="9"/>
  <c r="O45" i="9"/>
  <c r="N45" i="9"/>
  <c r="P43" i="9"/>
  <c r="O43" i="9"/>
  <c r="N43" i="9"/>
  <c r="P42" i="9"/>
  <c r="O42" i="9"/>
  <c r="N42" i="9"/>
  <c r="P41" i="9"/>
  <c r="Q41" i="9" s="1"/>
  <c r="O41" i="9"/>
  <c r="N41" i="9"/>
  <c r="P39" i="9"/>
  <c r="O39" i="9"/>
  <c r="N39" i="9"/>
  <c r="P54" i="8"/>
  <c r="O54" i="8"/>
  <c r="N54" i="8"/>
  <c r="Q54" i="8" s="1"/>
  <c r="P53" i="8"/>
  <c r="O53" i="8"/>
  <c r="N53" i="8"/>
  <c r="P52" i="8"/>
  <c r="O52" i="8"/>
  <c r="N52" i="8"/>
  <c r="Q52" i="8" s="1"/>
  <c r="P51" i="8"/>
  <c r="O51" i="8"/>
  <c r="N51" i="8"/>
  <c r="P50" i="8"/>
  <c r="O50" i="8"/>
  <c r="N50" i="8"/>
  <c r="P49" i="8"/>
  <c r="O49" i="8"/>
  <c r="N49" i="8"/>
  <c r="P48" i="8"/>
  <c r="O48" i="8"/>
  <c r="N48" i="8"/>
  <c r="P45" i="8"/>
  <c r="O45" i="8"/>
  <c r="N45" i="8"/>
  <c r="P44" i="8"/>
  <c r="O44" i="8"/>
  <c r="N44" i="8"/>
  <c r="Q44" i="8" s="1"/>
  <c r="P43" i="8"/>
  <c r="O43" i="8"/>
  <c r="N43" i="8"/>
  <c r="P42" i="8"/>
  <c r="O42" i="8"/>
  <c r="N42" i="8"/>
  <c r="P41" i="8"/>
  <c r="O41" i="8"/>
  <c r="N41" i="8"/>
  <c r="P40" i="8"/>
  <c r="O40" i="8"/>
  <c r="N40" i="8"/>
  <c r="P39" i="8"/>
  <c r="O39" i="8"/>
  <c r="N39" i="8"/>
  <c r="P54" i="7"/>
  <c r="O54" i="7"/>
  <c r="N54" i="7"/>
  <c r="P53" i="7"/>
  <c r="O53" i="7"/>
  <c r="N53" i="7"/>
  <c r="Q53" i="7" s="1"/>
  <c r="P52" i="7"/>
  <c r="O52" i="7"/>
  <c r="N52" i="7"/>
  <c r="P51" i="7"/>
  <c r="O51" i="7"/>
  <c r="N51" i="7"/>
  <c r="Q51" i="7" s="1"/>
  <c r="P50" i="7"/>
  <c r="O50" i="7"/>
  <c r="Q50" i="7" s="1"/>
  <c r="N50" i="7"/>
  <c r="P49" i="7"/>
  <c r="O49" i="7"/>
  <c r="Q49" i="7" s="1"/>
  <c r="N49" i="7"/>
  <c r="P48" i="7"/>
  <c r="O48" i="7"/>
  <c r="N48" i="7"/>
  <c r="Q45" i="7"/>
  <c r="P45" i="7"/>
  <c r="O45" i="7"/>
  <c r="N45" i="7"/>
  <c r="P44" i="7"/>
  <c r="O44" i="7"/>
  <c r="N44" i="7"/>
  <c r="Q43" i="7"/>
  <c r="P43" i="7"/>
  <c r="O43" i="7"/>
  <c r="N43" i="7"/>
  <c r="P42" i="7"/>
  <c r="O42" i="7"/>
  <c r="N42" i="7"/>
  <c r="P41" i="7"/>
  <c r="O41" i="7"/>
  <c r="Q41" i="7" s="1"/>
  <c r="N41" i="7"/>
  <c r="P40" i="7"/>
  <c r="O40" i="7"/>
  <c r="N40" i="7"/>
  <c r="P39" i="7"/>
  <c r="O39" i="7"/>
  <c r="N39" i="7"/>
  <c r="Q39" i="7" s="1"/>
  <c r="P54" i="6"/>
  <c r="O54" i="6"/>
  <c r="N54" i="6"/>
  <c r="P53" i="6"/>
  <c r="O53" i="6"/>
  <c r="N53" i="6"/>
  <c r="P52" i="6"/>
  <c r="O52" i="6"/>
  <c r="N52" i="6"/>
  <c r="Q52" i="6" s="1"/>
  <c r="P51" i="6"/>
  <c r="O51" i="6"/>
  <c r="N51" i="6"/>
  <c r="P50" i="6"/>
  <c r="O50" i="6"/>
  <c r="N50" i="6"/>
  <c r="P49" i="6"/>
  <c r="O49" i="6"/>
  <c r="N49" i="6"/>
  <c r="P48" i="6"/>
  <c r="O48" i="6"/>
  <c r="N48" i="6"/>
  <c r="Q48" i="6" s="1"/>
  <c r="P45" i="6"/>
  <c r="O45" i="6"/>
  <c r="N45" i="6"/>
  <c r="Q45" i="6" s="1"/>
  <c r="P44" i="6"/>
  <c r="O44" i="6"/>
  <c r="N44" i="6"/>
  <c r="P43" i="6"/>
  <c r="O43" i="6"/>
  <c r="N43" i="6"/>
  <c r="P42" i="6"/>
  <c r="O42" i="6"/>
  <c r="N42" i="6"/>
  <c r="Q42" i="6" s="1"/>
  <c r="P41" i="6"/>
  <c r="O41" i="6"/>
  <c r="N41" i="6"/>
  <c r="Q41" i="6" s="1"/>
  <c r="P40" i="6"/>
  <c r="O40" i="6"/>
  <c r="N40" i="6"/>
  <c r="P39" i="6"/>
  <c r="O39" i="6"/>
  <c r="N39" i="6"/>
  <c r="P54" i="5"/>
  <c r="O54" i="5"/>
  <c r="N54" i="5"/>
  <c r="Q54" i="5" s="1"/>
  <c r="P53" i="5"/>
  <c r="Q53" i="5" s="1"/>
  <c r="O53" i="5"/>
  <c r="N53" i="5"/>
  <c r="P52" i="5"/>
  <c r="O52" i="5"/>
  <c r="N52" i="5"/>
  <c r="Q52" i="5" s="1"/>
  <c r="Q51" i="5"/>
  <c r="P51" i="5"/>
  <c r="O51" i="5"/>
  <c r="N51" i="5"/>
  <c r="P50" i="5"/>
  <c r="O50" i="5"/>
  <c r="N50" i="5"/>
  <c r="Q50" i="5" s="1"/>
  <c r="P49" i="5"/>
  <c r="O49" i="5"/>
  <c r="N49" i="5"/>
  <c r="Q49" i="5" s="1"/>
  <c r="P48" i="5"/>
  <c r="O48" i="5"/>
  <c r="N48" i="5"/>
  <c r="Q48" i="5" s="1"/>
  <c r="P45" i="5"/>
  <c r="O45" i="5"/>
  <c r="Q45" i="5" s="1"/>
  <c r="N45" i="5"/>
  <c r="P44" i="5"/>
  <c r="O44" i="5"/>
  <c r="N44" i="5"/>
  <c r="P43" i="5"/>
  <c r="O43" i="5"/>
  <c r="N43" i="5"/>
  <c r="Q43" i="5" s="1"/>
  <c r="P42" i="5"/>
  <c r="O42" i="5"/>
  <c r="N42" i="5"/>
  <c r="P41" i="5"/>
  <c r="O41" i="5"/>
  <c r="N41" i="5"/>
  <c r="Q41" i="5" s="1"/>
  <c r="P40" i="5"/>
  <c r="O40" i="5"/>
  <c r="N40" i="5"/>
  <c r="P39" i="5"/>
  <c r="O39" i="5"/>
  <c r="N39" i="5"/>
  <c r="Q39" i="5" s="1"/>
  <c r="P54" i="4"/>
  <c r="O54" i="4"/>
  <c r="N54" i="4"/>
  <c r="Q54" i="4" s="1"/>
  <c r="P53" i="4"/>
  <c r="O53" i="4"/>
  <c r="N53" i="4"/>
  <c r="Q53" i="4" s="1"/>
  <c r="P52" i="4"/>
  <c r="O52" i="4"/>
  <c r="N52" i="4"/>
  <c r="P51" i="4"/>
  <c r="O51" i="4"/>
  <c r="N51" i="4"/>
  <c r="P50" i="4"/>
  <c r="O50" i="4"/>
  <c r="N50" i="4"/>
  <c r="Q50" i="4" s="1"/>
  <c r="P49" i="4"/>
  <c r="O49" i="4"/>
  <c r="N49" i="4"/>
  <c r="P48" i="4"/>
  <c r="O48" i="4"/>
  <c r="N48" i="4"/>
  <c r="Q48" i="4" s="1"/>
  <c r="P45" i="4"/>
  <c r="O45" i="4"/>
  <c r="N45" i="4"/>
  <c r="P44" i="4"/>
  <c r="O44" i="4"/>
  <c r="N44" i="4"/>
  <c r="Q44" i="4" s="1"/>
  <c r="P43" i="4"/>
  <c r="O43" i="4"/>
  <c r="N43" i="4"/>
  <c r="Q43" i="4" s="1"/>
  <c r="P42" i="4"/>
  <c r="O42" i="4"/>
  <c r="N42" i="4"/>
  <c r="P41" i="4"/>
  <c r="O41" i="4"/>
  <c r="N41" i="4"/>
  <c r="P40" i="4"/>
  <c r="O40" i="4"/>
  <c r="N40" i="4"/>
  <c r="Q40" i="4" s="1"/>
  <c r="P39" i="4"/>
  <c r="O39" i="4"/>
  <c r="N39" i="4"/>
  <c r="P54" i="3"/>
  <c r="O54" i="3"/>
  <c r="N54" i="3"/>
  <c r="P53" i="3"/>
  <c r="Q53" i="3" s="1"/>
  <c r="O53" i="3"/>
  <c r="N53" i="3"/>
  <c r="P52" i="3"/>
  <c r="O52" i="3"/>
  <c r="N52" i="3"/>
  <c r="P51" i="3"/>
  <c r="Q51" i="3" s="1"/>
  <c r="O51" i="3"/>
  <c r="N51" i="3"/>
  <c r="P50" i="3"/>
  <c r="O50" i="3"/>
  <c r="Q50" i="3" s="1"/>
  <c r="N50" i="3"/>
  <c r="P49" i="3"/>
  <c r="Q49" i="3" s="1"/>
  <c r="O49" i="3"/>
  <c r="N49" i="3"/>
  <c r="P48" i="3"/>
  <c r="O48" i="3"/>
  <c r="Q48" i="3" s="1"/>
  <c r="N48" i="3"/>
  <c r="P45" i="3"/>
  <c r="O45" i="3"/>
  <c r="N45" i="3"/>
  <c r="P44" i="3"/>
  <c r="O44" i="3"/>
  <c r="Q44" i="3" s="1"/>
  <c r="N44" i="3"/>
  <c r="P43" i="3"/>
  <c r="Q43" i="3" s="1"/>
  <c r="O43" i="3"/>
  <c r="N43" i="3"/>
  <c r="P42" i="3"/>
  <c r="O42" i="3"/>
  <c r="Q42" i="3" s="1"/>
  <c r="N42" i="3"/>
  <c r="P41" i="3"/>
  <c r="Q41" i="3" s="1"/>
  <c r="O41" i="3"/>
  <c r="N41" i="3"/>
  <c r="P40" i="3"/>
  <c r="O40" i="3"/>
  <c r="Q40" i="3" s="1"/>
  <c r="N40" i="3"/>
  <c r="P39" i="3"/>
  <c r="Q39" i="3" s="1"/>
  <c r="O39" i="3"/>
  <c r="N39" i="3"/>
  <c r="P40" i="1"/>
  <c r="P41" i="1"/>
  <c r="P42" i="1"/>
  <c r="P43" i="1"/>
  <c r="P44" i="1"/>
  <c r="P45" i="1"/>
  <c r="P39" i="1"/>
  <c r="O40" i="1"/>
  <c r="O41" i="1"/>
  <c r="O42" i="1"/>
  <c r="O43" i="1"/>
  <c r="O44" i="1"/>
  <c r="O45" i="1"/>
  <c r="O39" i="1"/>
  <c r="N40" i="1"/>
  <c r="N41" i="1"/>
  <c r="N42" i="1"/>
  <c r="N43" i="1"/>
  <c r="N44" i="1"/>
  <c r="N45" i="1"/>
  <c r="N39" i="1"/>
  <c r="Q48" i="12" l="1"/>
  <c r="Q39" i="12"/>
  <c r="Q54" i="12"/>
  <c r="Q42" i="12"/>
  <c r="Q45" i="11"/>
  <c r="Q48" i="11"/>
  <c r="Q39" i="11"/>
  <c r="Q54" i="11"/>
  <c r="Q41" i="11"/>
  <c r="Q51" i="11"/>
  <c r="Q42" i="11"/>
  <c r="Q42" i="10"/>
  <c r="Q45" i="10"/>
  <c r="Q51" i="10"/>
  <c r="Q45" i="9"/>
  <c r="Q50" i="9"/>
  <c r="Q43" i="9"/>
  <c r="Q54" i="9"/>
  <c r="Q42" i="9"/>
  <c r="Q52" i="9"/>
  <c r="Q48" i="9"/>
  <c r="Q39" i="9"/>
  <c r="Q39" i="8"/>
  <c r="Q49" i="8"/>
  <c r="Q42" i="8"/>
  <c r="Q45" i="8"/>
  <c r="Q40" i="8"/>
  <c r="Q50" i="8"/>
  <c r="Q43" i="8"/>
  <c r="Q53" i="8"/>
  <c r="Q48" i="8"/>
  <c r="Q41" i="8"/>
  <c r="Q51" i="8"/>
  <c r="Q48" i="7"/>
  <c r="Q44" i="7"/>
  <c r="Q42" i="7"/>
  <c r="Q40" i="7"/>
  <c r="Q54" i="7"/>
  <c r="Q52" i="7"/>
  <c r="Q40" i="6"/>
  <c r="Q50" i="6"/>
  <c r="Q43" i="6"/>
  <c r="Q53" i="6"/>
  <c r="Q51" i="6"/>
  <c r="Q44" i="6"/>
  <c r="Q54" i="6"/>
  <c r="Q39" i="6"/>
  <c r="Q49" i="6"/>
  <c r="Q40" i="5"/>
  <c r="Q44" i="5"/>
  <c r="Q42" i="5"/>
  <c r="Q41" i="4"/>
  <c r="Q51" i="4"/>
  <c r="Q39" i="4"/>
  <c r="Q49" i="4"/>
  <c r="Q42" i="4"/>
  <c r="Q52" i="4"/>
  <c r="Q45" i="4"/>
  <c r="Q54" i="3"/>
  <c r="Q52" i="3"/>
  <c r="Q45" i="3"/>
  <c r="E54" i="9"/>
  <c r="F39" i="6" l="1"/>
  <c r="T48" i="12" l="1"/>
  <c r="S48" i="12"/>
  <c r="R48" i="12"/>
  <c r="L48" i="12"/>
  <c r="K48" i="12"/>
  <c r="J48" i="12"/>
  <c r="H48" i="12"/>
  <c r="G48" i="12"/>
  <c r="F48" i="12"/>
  <c r="D48" i="12"/>
  <c r="C48" i="12"/>
  <c r="B48" i="12"/>
  <c r="T54" i="12" l="1"/>
  <c r="S54" i="12"/>
  <c r="R54" i="12"/>
  <c r="U54" i="12" s="1"/>
  <c r="L54" i="12"/>
  <c r="K54" i="12"/>
  <c r="J54" i="12"/>
  <c r="M54" i="12" s="1"/>
  <c r="H54" i="12"/>
  <c r="G54" i="12"/>
  <c r="F54" i="12"/>
  <c r="I54" i="12" s="1"/>
  <c r="D54" i="12"/>
  <c r="C54" i="12"/>
  <c r="B54" i="12"/>
  <c r="T51" i="12"/>
  <c r="U51" i="12" s="1"/>
  <c r="S51" i="12"/>
  <c r="R51" i="12"/>
  <c r="L51" i="12"/>
  <c r="K51" i="12"/>
  <c r="J51" i="12"/>
  <c r="H51" i="12"/>
  <c r="G51" i="12"/>
  <c r="F51" i="12"/>
  <c r="D51" i="12"/>
  <c r="C51" i="12"/>
  <c r="B51" i="12"/>
  <c r="E51" i="12" s="1"/>
  <c r="U48" i="12"/>
  <c r="M48" i="12"/>
  <c r="U45" i="12"/>
  <c r="T45" i="12"/>
  <c r="S45" i="12"/>
  <c r="R45" i="12"/>
  <c r="L45" i="12"/>
  <c r="K45" i="12"/>
  <c r="J45" i="12"/>
  <c r="H45" i="12"/>
  <c r="G45" i="12"/>
  <c r="F45" i="12"/>
  <c r="D45" i="12"/>
  <c r="C45" i="12"/>
  <c r="B45" i="12"/>
  <c r="T42" i="12"/>
  <c r="S42" i="12"/>
  <c r="R42" i="12"/>
  <c r="U42" i="12" s="1"/>
  <c r="L42" i="12"/>
  <c r="K42" i="12"/>
  <c r="J42" i="12"/>
  <c r="H42" i="12"/>
  <c r="G42" i="12"/>
  <c r="F42" i="12"/>
  <c r="D42" i="12"/>
  <c r="C42" i="12"/>
  <c r="B42" i="12"/>
  <c r="U39" i="12"/>
  <c r="T39" i="12"/>
  <c r="S39" i="12"/>
  <c r="R39" i="12"/>
  <c r="L39" i="12"/>
  <c r="K39" i="12"/>
  <c r="J39" i="12"/>
  <c r="H39" i="12"/>
  <c r="G39" i="12"/>
  <c r="F39" i="12"/>
  <c r="D39" i="12"/>
  <c r="C39" i="12"/>
  <c r="B39" i="12"/>
  <c r="T54" i="11"/>
  <c r="S54" i="11"/>
  <c r="R54" i="11"/>
  <c r="L54" i="11"/>
  <c r="K54" i="11"/>
  <c r="J54" i="11"/>
  <c r="H54" i="11"/>
  <c r="G54" i="11"/>
  <c r="F54" i="11"/>
  <c r="D54" i="11"/>
  <c r="C54" i="11"/>
  <c r="B54" i="11"/>
  <c r="T51" i="11"/>
  <c r="S51" i="11"/>
  <c r="U51" i="11" s="1"/>
  <c r="R51" i="11"/>
  <c r="L51" i="11"/>
  <c r="K51" i="11"/>
  <c r="J51" i="11"/>
  <c r="H51" i="11"/>
  <c r="G51" i="11"/>
  <c r="F51" i="11"/>
  <c r="D51" i="11"/>
  <c r="C51" i="11"/>
  <c r="B51" i="11"/>
  <c r="T50" i="11"/>
  <c r="S50" i="11"/>
  <c r="R50" i="11"/>
  <c r="L50" i="11"/>
  <c r="K50" i="11"/>
  <c r="J50" i="11"/>
  <c r="H50" i="11"/>
  <c r="G50" i="11"/>
  <c r="F50" i="11"/>
  <c r="D50" i="11"/>
  <c r="C50" i="11"/>
  <c r="B50" i="11"/>
  <c r="T48" i="11"/>
  <c r="S48" i="11"/>
  <c r="R48" i="11"/>
  <c r="L48" i="11"/>
  <c r="K48" i="11"/>
  <c r="J48" i="11"/>
  <c r="H48" i="11"/>
  <c r="G48" i="11"/>
  <c r="F48" i="11"/>
  <c r="D48" i="11"/>
  <c r="C48" i="11"/>
  <c r="B48" i="11"/>
  <c r="T45" i="11"/>
  <c r="S45" i="11"/>
  <c r="R45" i="11"/>
  <c r="L45" i="11"/>
  <c r="K45" i="11"/>
  <c r="J45" i="11"/>
  <c r="H45" i="11"/>
  <c r="G45" i="11"/>
  <c r="F45" i="11"/>
  <c r="D45" i="11"/>
  <c r="C45" i="11"/>
  <c r="B45" i="11"/>
  <c r="T42" i="11"/>
  <c r="S42" i="11"/>
  <c r="R42" i="11"/>
  <c r="L42" i="11"/>
  <c r="K42" i="11"/>
  <c r="J42" i="11"/>
  <c r="H42" i="11"/>
  <c r="G42" i="11"/>
  <c r="F42" i="11"/>
  <c r="D42" i="11"/>
  <c r="C42" i="11"/>
  <c r="B42" i="11"/>
  <c r="T41" i="11"/>
  <c r="S41" i="11"/>
  <c r="R41" i="11"/>
  <c r="L41" i="11"/>
  <c r="K41" i="11"/>
  <c r="J41" i="11"/>
  <c r="H41" i="11"/>
  <c r="G41" i="11"/>
  <c r="F41" i="11"/>
  <c r="D41" i="11"/>
  <c r="C41" i="11"/>
  <c r="B41" i="11"/>
  <c r="T39" i="11"/>
  <c r="S39" i="11"/>
  <c r="R39" i="11"/>
  <c r="L39" i="11"/>
  <c r="K39" i="11"/>
  <c r="J39" i="11"/>
  <c r="H39" i="11"/>
  <c r="G39" i="11"/>
  <c r="F39" i="11"/>
  <c r="D39" i="11"/>
  <c r="C39" i="11"/>
  <c r="B39" i="11"/>
  <c r="B39" i="10"/>
  <c r="H54" i="10"/>
  <c r="G54" i="10"/>
  <c r="F54" i="10"/>
  <c r="I54" i="10" s="1"/>
  <c r="D54" i="10"/>
  <c r="C54" i="10"/>
  <c r="B54" i="10"/>
  <c r="H51" i="10"/>
  <c r="G51" i="10"/>
  <c r="F51" i="10"/>
  <c r="D51" i="10"/>
  <c r="C51" i="10"/>
  <c r="B51" i="10"/>
  <c r="H50" i="10"/>
  <c r="G50" i="10"/>
  <c r="F50" i="10"/>
  <c r="I50" i="10" s="1"/>
  <c r="D50" i="10"/>
  <c r="C50" i="10"/>
  <c r="B50" i="10"/>
  <c r="H48" i="10"/>
  <c r="G48" i="10"/>
  <c r="F48" i="10"/>
  <c r="D48" i="10"/>
  <c r="C48" i="10"/>
  <c r="B48" i="10"/>
  <c r="E48" i="10" s="1"/>
  <c r="H45" i="10"/>
  <c r="G45" i="10"/>
  <c r="F45" i="10"/>
  <c r="D45" i="10"/>
  <c r="C45" i="10"/>
  <c r="B45" i="10"/>
  <c r="H42" i="10"/>
  <c r="G42" i="10"/>
  <c r="F42" i="10"/>
  <c r="D42" i="10"/>
  <c r="C42" i="10"/>
  <c r="B42" i="10"/>
  <c r="E42" i="10" s="1"/>
  <c r="H41" i="10"/>
  <c r="G41" i="10"/>
  <c r="F41" i="10"/>
  <c r="D41" i="10"/>
  <c r="C41" i="10"/>
  <c r="B41" i="10"/>
  <c r="H39" i="10"/>
  <c r="G39" i="10"/>
  <c r="F39" i="10"/>
  <c r="D39" i="10"/>
  <c r="C39" i="10"/>
  <c r="F39" i="9"/>
  <c r="I39" i="9" s="1"/>
  <c r="C39" i="9"/>
  <c r="B39" i="9"/>
  <c r="H54" i="9"/>
  <c r="G54" i="9"/>
  <c r="F54" i="9"/>
  <c r="D54" i="9"/>
  <c r="C54" i="9"/>
  <c r="B54" i="9"/>
  <c r="H52" i="9"/>
  <c r="G52" i="9"/>
  <c r="F52" i="9"/>
  <c r="I52" i="9" s="1"/>
  <c r="D52" i="9"/>
  <c r="C52" i="9"/>
  <c r="B52" i="9"/>
  <c r="H51" i="9"/>
  <c r="G51" i="9"/>
  <c r="F51" i="9"/>
  <c r="D51" i="9"/>
  <c r="C51" i="9"/>
  <c r="B51" i="9"/>
  <c r="E51" i="9" s="1"/>
  <c r="H50" i="9"/>
  <c r="G50" i="9"/>
  <c r="F50" i="9"/>
  <c r="I50" i="9" s="1"/>
  <c r="D50" i="9"/>
  <c r="C50" i="9"/>
  <c r="B50" i="9"/>
  <c r="H48" i="9"/>
  <c r="G48" i="9"/>
  <c r="F48" i="9"/>
  <c r="D48" i="9"/>
  <c r="C48" i="9"/>
  <c r="B48" i="9"/>
  <c r="E48" i="9" s="1"/>
  <c r="H45" i="9"/>
  <c r="G45" i="9"/>
  <c r="F45" i="9"/>
  <c r="I45" i="9" s="1"/>
  <c r="D45" i="9"/>
  <c r="C45" i="9"/>
  <c r="B45" i="9"/>
  <c r="H43" i="9"/>
  <c r="G43" i="9"/>
  <c r="F43" i="9"/>
  <c r="D43" i="9"/>
  <c r="C43" i="9"/>
  <c r="B43" i="9"/>
  <c r="E43" i="9" s="1"/>
  <c r="H42" i="9"/>
  <c r="G42" i="9"/>
  <c r="F42" i="9"/>
  <c r="I42" i="9" s="1"/>
  <c r="D42" i="9"/>
  <c r="C42" i="9"/>
  <c r="B42" i="9"/>
  <c r="H41" i="9"/>
  <c r="G41" i="9"/>
  <c r="F41" i="9"/>
  <c r="D41" i="9"/>
  <c r="C41" i="9"/>
  <c r="B41" i="9"/>
  <c r="E41" i="9" s="1"/>
  <c r="H39" i="9"/>
  <c r="G39" i="9"/>
  <c r="D39" i="9"/>
  <c r="E39" i="9" s="1"/>
  <c r="T54" i="10"/>
  <c r="S54" i="10"/>
  <c r="R54" i="10"/>
  <c r="U54" i="10" s="1"/>
  <c r="L54" i="10"/>
  <c r="K54" i="10"/>
  <c r="J54" i="10"/>
  <c r="T51" i="10"/>
  <c r="S51" i="10"/>
  <c r="R51" i="10"/>
  <c r="U51" i="10" s="1"/>
  <c r="L51" i="10"/>
  <c r="K51" i="10"/>
  <c r="J51" i="10"/>
  <c r="T50" i="10"/>
  <c r="S50" i="10"/>
  <c r="R50" i="10"/>
  <c r="U50" i="10" s="1"/>
  <c r="L50" i="10"/>
  <c r="K50" i="10"/>
  <c r="J50" i="10"/>
  <c r="T48" i="10"/>
  <c r="S48" i="10"/>
  <c r="R48" i="10"/>
  <c r="L48" i="10"/>
  <c r="K48" i="10"/>
  <c r="J48" i="10"/>
  <c r="T45" i="10"/>
  <c r="S45" i="10"/>
  <c r="R45" i="10"/>
  <c r="U45" i="10" s="1"/>
  <c r="L45" i="10"/>
  <c r="K45" i="10"/>
  <c r="J45" i="10"/>
  <c r="T42" i="10"/>
  <c r="S42" i="10"/>
  <c r="R42" i="10"/>
  <c r="L42" i="10"/>
  <c r="K42" i="10"/>
  <c r="J42" i="10"/>
  <c r="T41" i="10"/>
  <c r="S41" i="10"/>
  <c r="R41" i="10"/>
  <c r="U41" i="10" s="1"/>
  <c r="L41" i="10"/>
  <c r="K41" i="10"/>
  <c r="J41" i="10"/>
  <c r="T39" i="10"/>
  <c r="S39" i="10"/>
  <c r="R39" i="10"/>
  <c r="L39" i="10"/>
  <c r="K39" i="10"/>
  <c r="J39" i="10"/>
  <c r="M39" i="10" s="1"/>
  <c r="M42" i="12" l="1"/>
  <c r="M45" i="12"/>
  <c r="M39" i="12"/>
  <c r="M51" i="12"/>
  <c r="M45" i="11"/>
  <c r="M41" i="11"/>
  <c r="M39" i="11"/>
  <c r="M48" i="10"/>
  <c r="M42" i="10"/>
  <c r="U54" i="11"/>
  <c r="U48" i="10"/>
  <c r="M50" i="10"/>
  <c r="M54" i="10"/>
  <c r="E42" i="9"/>
  <c r="E45" i="9"/>
  <c r="E50" i="9"/>
  <c r="E52" i="9"/>
  <c r="E50" i="10"/>
  <c r="E54" i="10"/>
  <c r="U39" i="11"/>
  <c r="U41" i="11"/>
  <c r="U45" i="11"/>
  <c r="M51" i="11"/>
  <c r="I45" i="12"/>
  <c r="U42" i="11"/>
  <c r="U48" i="11"/>
  <c r="U50" i="11"/>
  <c r="U42" i="10"/>
  <c r="U39" i="10"/>
  <c r="M41" i="10"/>
  <c r="M45" i="10"/>
  <c r="M51" i="10"/>
  <c r="I41" i="9"/>
  <c r="I43" i="9"/>
  <c r="I48" i="9"/>
  <c r="I51" i="9"/>
  <c r="I54" i="9"/>
  <c r="I42" i="10"/>
  <c r="I48" i="10"/>
  <c r="M42" i="11"/>
  <c r="M48" i="11"/>
  <c r="M50" i="11"/>
  <c r="I51" i="11"/>
  <c r="M54" i="11"/>
  <c r="E45" i="12"/>
  <c r="E54" i="12"/>
  <c r="E39" i="12"/>
  <c r="I48" i="12"/>
  <c r="I42" i="12"/>
  <c r="E42" i="12"/>
  <c r="I51" i="12"/>
  <c r="I39" i="12"/>
  <c r="E48" i="12"/>
  <c r="I54" i="11"/>
  <c r="I45" i="11"/>
  <c r="E54" i="11"/>
  <c r="E45" i="11"/>
  <c r="I42" i="11"/>
  <c r="I50" i="11"/>
  <c r="E51" i="11"/>
  <c r="I41" i="11"/>
  <c r="E42" i="11"/>
  <c r="E50" i="11"/>
  <c r="E41" i="11"/>
  <c r="I39" i="11"/>
  <c r="E48" i="11"/>
  <c r="I48" i="11"/>
  <c r="E39" i="11"/>
  <c r="I45" i="10"/>
  <c r="I41" i="10"/>
  <c r="I51" i="10"/>
  <c r="I39" i="10"/>
  <c r="E45" i="10"/>
  <c r="E41" i="10"/>
  <c r="E51" i="10"/>
  <c r="E39" i="10"/>
  <c r="T54" i="9"/>
  <c r="S54" i="9"/>
  <c r="R54" i="9"/>
  <c r="U54" i="9" s="1"/>
  <c r="L54" i="9"/>
  <c r="K54" i="9"/>
  <c r="J54" i="9"/>
  <c r="T52" i="9"/>
  <c r="S52" i="9"/>
  <c r="R52" i="9"/>
  <c r="L52" i="9"/>
  <c r="K52" i="9"/>
  <c r="J52" i="9"/>
  <c r="T51" i="9"/>
  <c r="S51" i="9"/>
  <c r="R51" i="9"/>
  <c r="U51" i="9" s="1"/>
  <c r="L51" i="9"/>
  <c r="K51" i="9"/>
  <c r="J51" i="9"/>
  <c r="T50" i="9"/>
  <c r="S50" i="9"/>
  <c r="R50" i="9"/>
  <c r="U50" i="9" s="1"/>
  <c r="L50" i="9"/>
  <c r="K50" i="9"/>
  <c r="J50" i="9"/>
  <c r="T48" i="9"/>
  <c r="S48" i="9"/>
  <c r="R48" i="9"/>
  <c r="L48" i="9"/>
  <c r="K48" i="9"/>
  <c r="J48" i="9"/>
  <c r="T45" i="9"/>
  <c r="S45" i="9"/>
  <c r="R45" i="9"/>
  <c r="U45" i="9" s="1"/>
  <c r="L45" i="9"/>
  <c r="K45" i="9"/>
  <c r="J45" i="9"/>
  <c r="T43" i="9"/>
  <c r="S43" i="9"/>
  <c r="R43" i="9"/>
  <c r="U43" i="9" s="1"/>
  <c r="L43" i="9"/>
  <c r="K43" i="9"/>
  <c r="J43" i="9"/>
  <c r="M43" i="9" s="1"/>
  <c r="T42" i="9"/>
  <c r="S42" i="9"/>
  <c r="R42" i="9"/>
  <c r="L42" i="9"/>
  <c r="K42" i="9"/>
  <c r="J42" i="9"/>
  <c r="T41" i="9"/>
  <c r="S41" i="9"/>
  <c r="R41" i="9"/>
  <c r="U41" i="9" s="1"/>
  <c r="L41" i="9"/>
  <c r="K41" i="9"/>
  <c r="J41" i="9"/>
  <c r="T39" i="9"/>
  <c r="S39" i="9"/>
  <c r="R39" i="9"/>
  <c r="U39" i="9" s="1"/>
  <c r="L39" i="9"/>
  <c r="K39" i="9"/>
  <c r="J39" i="9"/>
  <c r="T54" i="8"/>
  <c r="S54" i="8"/>
  <c r="R54" i="8"/>
  <c r="L54" i="8"/>
  <c r="K54" i="8"/>
  <c r="J54" i="8"/>
  <c r="H54" i="8"/>
  <c r="G54" i="8"/>
  <c r="F54" i="8"/>
  <c r="D54" i="8"/>
  <c r="C54" i="8"/>
  <c r="B54" i="8"/>
  <c r="T53" i="8"/>
  <c r="S53" i="8"/>
  <c r="R53" i="8"/>
  <c r="L53" i="8"/>
  <c r="K53" i="8"/>
  <c r="J53" i="8"/>
  <c r="H53" i="8"/>
  <c r="G53" i="8"/>
  <c r="F53" i="8"/>
  <c r="D53" i="8"/>
  <c r="C53" i="8"/>
  <c r="B53" i="8"/>
  <c r="T52" i="8"/>
  <c r="S52" i="8"/>
  <c r="U52" i="8" s="1"/>
  <c r="R52" i="8"/>
  <c r="L52" i="8"/>
  <c r="K52" i="8"/>
  <c r="J52" i="8"/>
  <c r="H52" i="8"/>
  <c r="G52" i="8"/>
  <c r="F52" i="8"/>
  <c r="D52" i="8"/>
  <c r="C52" i="8"/>
  <c r="E52" i="8" s="1"/>
  <c r="B52" i="8"/>
  <c r="T51" i="8"/>
  <c r="S51" i="8"/>
  <c r="R51" i="8"/>
  <c r="L51" i="8"/>
  <c r="K51" i="8"/>
  <c r="J51" i="8"/>
  <c r="H51" i="8"/>
  <c r="G51" i="8"/>
  <c r="I51" i="8" s="1"/>
  <c r="F51" i="8"/>
  <c r="D51" i="8"/>
  <c r="C51" i="8"/>
  <c r="B51" i="8"/>
  <c r="T50" i="8"/>
  <c r="S50" i="8"/>
  <c r="R50" i="8"/>
  <c r="L50" i="8"/>
  <c r="K50" i="8"/>
  <c r="J50" i="8"/>
  <c r="H50" i="8"/>
  <c r="G50" i="8"/>
  <c r="F50" i="8"/>
  <c r="D50" i="8"/>
  <c r="C50" i="8"/>
  <c r="B50" i="8"/>
  <c r="T49" i="8"/>
  <c r="S49" i="8"/>
  <c r="R49" i="8"/>
  <c r="L49" i="8"/>
  <c r="K49" i="8"/>
  <c r="J49" i="8"/>
  <c r="H49" i="8"/>
  <c r="G49" i="8"/>
  <c r="F49" i="8"/>
  <c r="D49" i="8"/>
  <c r="C49" i="8"/>
  <c r="B49" i="8"/>
  <c r="T48" i="8"/>
  <c r="S48" i="8"/>
  <c r="U48" i="8" s="1"/>
  <c r="R48" i="8"/>
  <c r="L48" i="8"/>
  <c r="K48" i="8"/>
  <c r="J48" i="8"/>
  <c r="H48" i="8"/>
  <c r="G48" i="8"/>
  <c r="F48" i="8"/>
  <c r="D48" i="8"/>
  <c r="C48" i="8"/>
  <c r="E48" i="8" s="1"/>
  <c r="B48" i="8"/>
  <c r="T45" i="8"/>
  <c r="S45" i="8"/>
  <c r="R45" i="8"/>
  <c r="L45" i="8"/>
  <c r="K45" i="8"/>
  <c r="J45" i="8"/>
  <c r="H45" i="8"/>
  <c r="G45" i="8"/>
  <c r="I45" i="8" s="1"/>
  <c r="F45" i="8"/>
  <c r="D45" i="8"/>
  <c r="C45" i="8"/>
  <c r="B45" i="8"/>
  <c r="T44" i="8"/>
  <c r="S44" i="8"/>
  <c r="R44" i="8"/>
  <c r="L44" i="8"/>
  <c r="K44" i="8"/>
  <c r="J44" i="8"/>
  <c r="H44" i="8"/>
  <c r="G44" i="8"/>
  <c r="F44" i="8"/>
  <c r="D44" i="8"/>
  <c r="C44" i="8"/>
  <c r="B44" i="8"/>
  <c r="T43" i="8"/>
  <c r="S43" i="8"/>
  <c r="R43" i="8"/>
  <c r="L43" i="8"/>
  <c r="K43" i="8"/>
  <c r="J43" i="8"/>
  <c r="H43" i="8"/>
  <c r="G43" i="8"/>
  <c r="F43" i="8"/>
  <c r="D43" i="8"/>
  <c r="C43" i="8"/>
  <c r="B43" i="8"/>
  <c r="T42" i="8"/>
  <c r="S42" i="8"/>
  <c r="U42" i="8" s="1"/>
  <c r="R42" i="8"/>
  <c r="L42" i="8"/>
  <c r="K42" i="8"/>
  <c r="J42" i="8"/>
  <c r="H42" i="8"/>
  <c r="G42" i="8"/>
  <c r="F42" i="8"/>
  <c r="D42" i="8"/>
  <c r="C42" i="8"/>
  <c r="E42" i="8" s="1"/>
  <c r="B42" i="8"/>
  <c r="T41" i="8"/>
  <c r="S41" i="8"/>
  <c r="R41" i="8"/>
  <c r="L41" i="8"/>
  <c r="K41" i="8"/>
  <c r="J41" i="8"/>
  <c r="H41" i="8"/>
  <c r="G41" i="8"/>
  <c r="I41" i="8" s="1"/>
  <c r="F41" i="8"/>
  <c r="D41" i="8"/>
  <c r="C41" i="8"/>
  <c r="B41" i="8"/>
  <c r="T40" i="8"/>
  <c r="S40" i="8"/>
  <c r="R40" i="8"/>
  <c r="L40" i="8"/>
  <c r="K40" i="8"/>
  <c r="J40" i="8"/>
  <c r="H40" i="8"/>
  <c r="G40" i="8"/>
  <c r="F40" i="8"/>
  <c r="D40" i="8"/>
  <c r="C40" i="8"/>
  <c r="B40" i="8"/>
  <c r="T39" i="8"/>
  <c r="S39" i="8"/>
  <c r="R39" i="8"/>
  <c r="L39" i="8"/>
  <c r="K39" i="8"/>
  <c r="J39" i="8"/>
  <c r="H39" i="8"/>
  <c r="G39" i="8"/>
  <c r="F39" i="8"/>
  <c r="D39" i="8"/>
  <c r="C39" i="8"/>
  <c r="B39" i="8"/>
  <c r="T54" i="7"/>
  <c r="U54" i="7" s="1"/>
  <c r="S54" i="7"/>
  <c r="R54" i="7"/>
  <c r="L54" i="7"/>
  <c r="K54" i="7"/>
  <c r="J54" i="7"/>
  <c r="H54" i="7"/>
  <c r="G54" i="7"/>
  <c r="F54" i="7"/>
  <c r="D54" i="7"/>
  <c r="C54" i="7"/>
  <c r="B54" i="7"/>
  <c r="T53" i="7"/>
  <c r="S53" i="7"/>
  <c r="U53" i="7" s="1"/>
  <c r="R53" i="7"/>
  <c r="L53" i="7"/>
  <c r="K53" i="7"/>
  <c r="M53" i="7" s="1"/>
  <c r="J53" i="7"/>
  <c r="H53" i="7"/>
  <c r="G53" i="7"/>
  <c r="F53" i="7"/>
  <c r="D53" i="7"/>
  <c r="C53" i="7"/>
  <c r="E53" i="7" s="1"/>
  <c r="B53" i="7"/>
  <c r="T52" i="7"/>
  <c r="S52" i="7"/>
  <c r="U52" i="7" s="1"/>
  <c r="R52" i="7"/>
  <c r="L52" i="7"/>
  <c r="K52" i="7"/>
  <c r="J52" i="7"/>
  <c r="H52" i="7"/>
  <c r="G52" i="7"/>
  <c r="I52" i="7" s="1"/>
  <c r="F52" i="7"/>
  <c r="D52" i="7"/>
  <c r="C52" i="7"/>
  <c r="E52" i="7" s="1"/>
  <c r="B52" i="7"/>
  <c r="T51" i="7"/>
  <c r="S51" i="7"/>
  <c r="U51" i="7" s="1"/>
  <c r="R51" i="7"/>
  <c r="L51" i="7"/>
  <c r="K51" i="7"/>
  <c r="M51" i="7" s="1"/>
  <c r="J51" i="7"/>
  <c r="H51" i="7"/>
  <c r="G51" i="7"/>
  <c r="I51" i="7" s="1"/>
  <c r="F51" i="7"/>
  <c r="D51" i="7"/>
  <c r="C51" i="7"/>
  <c r="E51" i="7" s="1"/>
  <c r="B51" i="7"/>
  <c r="T50" i="7"/>
  <c r="S50" i="7"/>
  <c r="R50" i="7"/>
  <c r="L50" i="7"/>
  <c r="K50" i="7"/>
  <c r="J50" i="7"/>
  <c r="H50" i="7"/>
  <c r="G50" i="7"/>
  <c r="I50" i="7" s="1"/>
  <c r="F50" i="7"/>
  <c r="D50" i="7"/>
  <c r="C50" i="7"/>
  <c r="B50" i="7"/>
  <c r="T49" i="7"/>
  <c r="S49" i="7"/>
  <c r="U49" i="7" s="1"/>
  <c r="R49" i="7"/>
  <c r="L49" i="7"/>
  <c r="K49" i="7"/>
  <c r="J49" i="7"/>
  <c r="H49" i="7"/>
  <c r="G49" i="7"/>
  <c r="F49" i="7"/>
  <c r="D49" i="7"/>
  <c r="C49" i="7"/>
  <c r="B49" i="7"/>
  <c r="T48" i="7"/>
  <c r="S48" i="7"/>
  <c r="R48" i="7"/>
  <c r="U48" i="7" s="1"/>
  <c r="L48" i="7"/>
  <c r="K48" i="7"/>
  <c r="J48" i="7"/>
  <c r="H48" i="7"/>
  <c r="G48" i="7"/>
  <c r="F48" i="7"/>
  <c r="D48" i="7"/>
  <c r="C48" i="7"/>
  <c r="B48" i="7"/>
  <c r="E48" i="7" s="1"/>
  <c r="T45" i="7"/>
  <c r="S45" i="7"/>
  <c r="R45" i="7"/>
  <c r="U45" i="7" s="1"/>
  <c r="L45" i="7"/>
  <c r="K45" i="7"/>
  <c r="J45" i="7"/>
  <c r="H45" i="7"/>
  <c r="G45" i="7"/>
  <c r="F45" i="7"/>
  <c r="I45" i="7" s="1"/>
  <c r="D45" i="7"/>
  <c r="C45" i="7"/>
  <c r="B45" i="7"/>
  <c r="E45" i="7" s="1"/>
  <c r="T44" i="7"/>
  <c r="S44" i="7"/>
  <c r="R44" i="7"/>
  <c r="L44" i="7"/>
  <c r="K44" i="7"/>
  <c r="J44" i="7"/>
  <c r="M44" i="7" s="1"/>
  <c r="H44" i="7"/>
  <c r="G44" i="7"/>
  <c r="F44" i="7"/>
  <c r="I44" i="7" s="1"/>
  <c r="D44" i="7"/>
  <c r="C44" i="7"/>
  <c r="B44" i="7"/>
  <c r="T43" i="7"/>
  <c r="S43" i="7"/>
  <c r="R43" i="7"/>
  <c r="L43" i="7"/>
  <c r="K43" i="7"/>
  <c r="J43" i="7"/>
  <c r="H43" i="7"/>
  <c r="G43" i="7"/>
  <c r="F43" i="7"/>
  <c r="D43" i="7"/>
  <c r="C43" i="7"/>
  <c r="B43" i="7"/>
  <c r="T42" i="7"/>
  <c r="S42" i="7"/>
  <c r="R42" i="7"/>
  <c r="U42" i="7" s="1"/>
  <c r="L42" i="7"/>
  <c r="K42" i="7"/>
  <c r="J42" i="7"/>
  <c r="H42" i="7"/>
  <c r="G42" i="7"/>
  <c r="F42" i="7"/>
  <c r="D42" i="7"/>
  <c r="C42" i="7"/>
  <c r="B42" i="7"/>
  <c r="E42" i="7" s="1"/>
  <c r="T41" i="7"/>
  <c r="S41" i="7"/>
  <c r="R41" i="7"/>
  <c r="U41" i="7" s="1"/>
  <c r="L41" i="7"/>
  <c r="K41" i="7"/>
  <c r="J41" i="7"/>
  <c r="H41" i="7"/>
  <c r="G41" i="7"/>
  <c r="F41" i="7"/>
  <c r="I41" i="7" s="1"/>
  <c r="D41" i="7"/>
  <c r="C41" i="7"/>
  <c r="B41" i="7"/>
  <c r="E41" i="7" s="1"/>
  <c r="T40" i="7"/>
  <c r="S40" i="7"/>
  <c r="R40" i="7"/>
  <c r="L40" i="7"/>
  <c r="K40" i="7"/>
  <c r="J40" i="7"/>
  <c r="M40" i="7" s="1"/>
  <c r="H40" i="7"/>
  <c r="G40" i="7"/>
  <c r="F40" i="7"/>
  <c r="I40" i="7" s="1"/>
  <c r="D40" i="7"/>
  <c r="C40" i="7"/>
  <c r="B40" i="7"/>
  <c r="T39" i="7"/>
  <c r="S39" i="7"/>
  <c r="R39" i="7"/>
  <c r="L39" i="7"/>
  <c r="K39" i="7"/>
  <c r="J39" i="7"/>
  <c r="H39" i="7"/>
  <c r="G39" i="7"/>
  <c r="F39" i="7"/>
  <c r="D39" i="7"/>
  <c r="C39" i="7"/>
  <c r="B39" i="7"/>
  <c r="T54" i="6"/>
  <c r="S54" i="6"/>
  <c r="R54" i="6"/>
  <c r="U54" i="6" s="1"/>
  <c r="L54" i="6"/>
  <c r="K54" i="6"/>
  <c r="J54" i="6"/>
  <c r="H54" i="6"/>
  <c r="G54" i="6"/>
  <c r="F54" i="6"/>
  <c r="D54" i="6"/>
  <c r="C54" i="6"/>
  <c r="B54" i="6"/>
  <c r="T53" i="6"/>
  <c r="S53" i="6"/>
  <c r="R53" i="6"/>
  <c r="U53" i="6" s="1"/>
  <c r="L53" i="6"/>
  <c r="K53" i="6"/>
  <c r="J53" i="6"/>
  <c r="H53" i="6"/>
  <c r="G53" i="6"/>
  <c r="F53" i="6"/>
  <c r="D53" i="6"/>
  <c r="C53" i="6"/>
  <c r="B53" i="6"/>
  <c r="E53" i="6" s="1"/>
  <c r="T52" i="6"/>
  <c r="S52" i="6"/>
  <c r="R52" i="6"/>
  <c r="L52" i="6"/>
  <c r="K52" i="6"/>
  <c r="J52" i="6"/>
  <c r="M52" i="6" s="1"/>
  <c r="H52" i="6"/>
  <c r="G52" i="6"/>
  <c r="F52" i="6"/>
  <c r="I52" i="6" s="1"/>
  <c r="D52" i="6"/>
  <c r="C52" i="6"/>
  <c r="B52" i="6"/>
  <c r="T51" i="6"/>
  <c r="S51" i="6"/>
  <c r="R51" i="6"/>
  <c r="L51" i="6"/>
  <c r="K51" i="6"/>
  <c r="J51" i="6"/>
  <c r="H51" i="6"/>
  <c r="G51" i="6"/>
  <c r="F51" i="6"/>
  <c r="D51" i="6"/>
  <c r="C51" i="6"/>
  <c r="B51" i="6"/>
  <c r="T50" i="6"/>
  <c r="S50" i="6"/>
  <c r="R50" i="6"/>
  <c r="U50" i="6" s="1"/>
  <c r="L50" i="6"/>
  <c r="K50" i="6"/>
  <c r="J50" i="6"/>
  <c r="H50" i="6"/>
  <c r="G50" i="6"/>
  <c r="F50" i="6"/>
  <c r="D50" i="6"/>
  <c r="C50" i="6"/>
  <c r="B50" i="6"/>
  <c r="T49" i="6"/>
  <c r="S49" i="6"/>
  <c r="R49" i="6"/>
  <c r="U49" i="6" s="1"/>
  <c r="L49" i="6"/>
  <c r="K49" i="6"/>
  <c r="J49" i="6"/>
  <c r="H49" i="6"/>
  <c r="G49" i="6"/>
  <c r="F49" i="6"/>
  <c r="D49" i="6"/>
  <c r="C49" i="6"/>
  <c r="B49" i="6"/>
  <c r="E49" i="6" s="1"/>
  <c r="T48" i="6"/>
  <c r="S48" i="6"/>
  <c r="R48" i="6"/>
  <c r="L48" i="6"/>
  <c r="K48" i="6"/>
  <c r="J48" i="6"/>
  <c r="M48" i="6" s="1"/>
  <c r="H48" i="6"/>
  <c r="G48" i="6"/>
  <c r="F48" i="6"/>
  <c r="I48" i="6" s="1"/>
  <c r="D48" i="6"/>
  <c r="C48" i="6"/>
  <c r="B48" i="6"/>
  <c r="T45" i="6"/>
  <c r="S45" i="6"/>
  <c r="R45" i="6"/>
  <c r="L45" i="6"/>
  <c r="K45" i="6"/>
  <c r="J45" i="6"/>
  <c r="H45" i="6"/>
  <c r="G45" i="6"/>
  <c r="F45" i="6"/>
  <c r="D45" i="6"/>
  <c r="C45" i="6"/>
  <c r="B45" i="6"/>
  <c r="T44" i="6"/>
  <c r="S44" i="6"/>
  <c r="R44" i="6"/>
  <c r="U44" i="6" s="1"/>
  <c r="L44" i="6"/>
  <c r="K44" i="6"/>
  <c r="J44" i="6"/>
  <c r="H44" i="6"/>
  <c r="G44" i="6"/>
  <c r="F44" i="6"/>
  <c r="D44" i="6"/>
  <c r="C44" i="6"/>
  <c r="B44" i="6"/>
  <c r="T43" i="6"/>
  <c r="S43" i="6"/>
  <c r="R43" i="6"/>
  <c r="U43" i="6" s="1"/>
  <c r="L43" i="6"/>
  <c r="K43" i="6"/>
  <c r="J43" i="6"/>
  <c r="H43" i="6"/>
  <c r="G43" i="6"/>
  <c r="F43" i="6"/>
  <c r="D43" i="6"/>
  <c r="C43" i="6"/>
  <c r="B43" i="6"/>
  <c r="E43" i="6" s="1"/>
  <c r="T42" i="6"/>
  <c r="S42" i="6"/>
  <c r="R42" i="6"/>
  <c r="L42" i="6"/>
  <c r="K42" i="6"/>
  <c r="J42" i="6"/>
  <c r="M42" i="6" s="1"/>
  <c r="H42" i="6"/>
  <c r="G42" i="6"/>
  <c r="F42" i="6"/>
  <c r="I42" i="6" s="1"/>
  <c r="D42" i="6"/>
  <c r="C42" i="6"/>
  <c r="B42" i="6"/>
  <c r="T41" i="6"/>
  <c r="S41" i="6"/>
  <c r="R41" i="6"/>
  <c r="L41" i="6"/>
  <c r="K41" i="6"/>
  <c r="J41" i="6"/>
  <c r="H41" i="6"/>
  <c r="G41" i="6"/>
  <c r="F41" i="6"/>
  <c r="D41" i="6"/>
  <c r="C41" i="6"/>
  <c r="B41" i="6"/>
  <c r="T40" i="6"/>
  <c r="S40" i="6"/>
  <c r="R40" i="6"/>
  <c r="U40" i="6" s="1"/>
  <c r="L40" i="6"/>
  <c r="K40" i="6"/>
  <c r="J40" i="6"/>
  <c r="H40" i="6"/>
  <c r="G40" i="6"/>
  <c r="F40" i="6"/>
  <c r="D40" i="6"/>
  <c r="C40" i="6"/>
  <c r="B40" i="6"/>
  <c r="T39" i="6"/>
  <c r="S39" i="6"/>
  <c r="R39" i="6"/>
  <c r="U39" i="6" s="1"/>
  <c r="L39" i="6"/>
  <c r="K39" i="6"/>
  <c r="J39" i="6"/>
  <c r="H39" i="6"/>
  <c r="G39" i="6"/>
  <c r="D39" i="6"/>
  <c r="C39" i="6"/>
  <c r="B39" i="6"/>
  <c r="M45" i="9" l="1"/>
  <c r="M41" i="9"/>
  <c r="M51" i="9"/>
  <c r="M48" i="9"/>
  <c r="M42" i="9"/>
  <c r="M52" i="9"/>
  <c r="M39" i="9"/>
  <c r="M50" i="8"/>
  <c r="M40" i="8"/>
  <c r="M44" i="8"/>
  <c r="M54" i="8"/>
  <c r="M54" i="7"/>
  <c r="M39" i="7"/>
  <c r="M43" i="7"/>
  <c r="M49" i="7"/>
  <c r="M50" i="7"/>
  <c r="M51" i="6"/>
  <c r="M41" i="6"/>
  <c r="M45" i="6"/>
  <c r="E39" i="6"/>
  <c r="M40" i="6"/>
  <c r="I39" i="7"/>
  <c r="E40" i="7"/>
  <c r="U40" i="7"/>
  <c r="M42" i="7"/>
  <c r="I43" i="7"/>
  <c r="E44" i="7"/>
  <c r="U44" i="7"/>
  <c r="M48" i="7"/>
  <c r="I49" i="7"/>
  <c r="E39" i="7"/>
  <c r="U39" i="7"/>
  <c r="M41" i="7"/>
  <c r="I42" i="7"/>
  <c r="E43" i="7"/>
  <c r="U43" i="7"/>
  <c r="M45" i="7"/>
  <c r="I48" i="7"/>
  <c r="E49" i="7"/>
  <c r="E50" i="7"/>
  <c r="U50" i="7"/>
  <c r="M52" i="7"/>
  <c r="I53" i="7"/>
  <c r="E54" i="7"/>
  <c r="M39" i="8"/>
  <c r="U41" i="8"/>
  <c r="M43" i="8"/>
  <c r="U45" i="8"/>
  <c r="M49" i="8"/>
  <c r="U51" i="8"/>
  <c r="M53" i="8"/>
  <c r="U42" i="9"/>
  <c r="U48" i="9"/>
  <c r="M50" i="9"/>
  <c r="U52" i="9"/>
  <c r="M54" i="9"/>
  <c r="U42" i="6"/>
  <c r="M44" i="6"/>
  <c r="U48" i="6"/>
  <c r="M50" i="6"/>
  <c r="U52" i="6"/>
  <c r="M54" i="6"/>
  <c r="U40" i="8"/>
  <c r="M42" i="8"/>
  <c r="U44" i="8"/>
  <c r="M48" i="8"/>
  <c r="U50" i="8"/>
  <c r="M52" i="8"/>
  <c r="U54" i="8"/>
  <c r="M39" i="6"/>
  <c r="U41" i="6"/>
  <c r="M43" i="6"/>
  <c r="U45" i="6"/>
  <c r="M49" i="6"/>
  <c r="U51" i="6"/>
  <c r="M53" i="6"/>
  <c r="I54" i="7"/>
  <c r="U39" i="8"/>
  <c r="M41" i="8"/>
  <c r="U43" i="8"/>
  <c r="M45" i="8"/>
  <c r="U49" i="8"/>
  <c r="M51" i="8"/>
  <c r="U53" i="8"/>
  <c r="I54" i="8"/>
  <c r="E41" i="8"/>
  <c r="I44" i="8"/>
  <c r="I50" i="8"/>
  <c r="I39" i="8"/>
  <c r="E40" i="8"/>
  <c r="I43" i="8"/>
  <c r="E44" i="8"/>
  <c r="I49" i="8"/>
  <c r="E50" i="8"/>
  <c r="I53" i="8"/>
  <c r="E54" i="8"/>
  <c r="I40" i="8"/>
  <c r="E45" i="8"/>
  <c r="E51" i="8"/>
  <c r="E39" i="8"/>
  <c r="I42" i="8"/>
  <c r="E43" i="8"/>
  <c r="I48" i="8"/>
  <c r="E49" i="8"/>
  <c r="I52" i="8"/>
  <c r="E53" i="8"/>
  <c r="I41" i="6"/>
  <c r="E42" i="6"/>
  <c r="I45" i="6"/>
  <c r="E48" i="6"/>
  <c r="I51" i="6"/>
  <c r="E52" i="6"/>
  <c r="I40" i="6"/>
  <c r="E41" i="6"/>
  <c r="I44" i="6"/>
  <c r="E45" i="6"/>
  <c r="I50" i="6"/>
  <c r="E51" i="6"/>
  <c r="I54" i="6"/>
  <c r="I39" i="6"/>
  <c r="E40" i="6"/>
  <c r="I43" i="6"/>
  <c r="E44" i="6"/>
  <c r="I49" i="6"/>
  <c r="E50" i="6"/>
  <c r="I53" i="6"/>
  <c r="E54" i="6"/>
  <c r="T54" i="5"/>
  <c r="S54" i="5"/>
  <c r="R54" i="5"/>
  <c r="L54" i="5"/>
  <c r="K54" i="5"/>
  <c r="J54" i="5"/>
  <c r="H54" i="5"/>
  <c r="G54" i="5"/>
  <c r="F54" i="5"/>
  <c r="D54" i="5"/>
  <c r="C54" i="5"/>
  <c r="B54" i="5"/>
  <c r="T53" i="5"/>
  <c r="S53" i="5"/>
  <c r="R53" i="5"/>
  <c r="L53" i="5"/>
  <c r="K53" i="5"/>
  <c r="J53" i="5"/>
  <c r="H53" i="5"/>
  <c r="G53" i="5"/>
  <c r="F53" i="5"/>
  <c r="D53" i="5"/>
  <c r="C53" i="5"/>
  <c r="B53" i="5"/>
  <c r="T52" i="5"/>
  <c r="S52" i="5"/>
  <c r="R52" i="5"/>
  <c r="U52" i="5" s="1"/>
  <c r="L52" i="5"/>
  <c r="K52" i="5"/>
  <c r="J52" i="5"/>
  <c r="H52" i="5"/>
  <c r="G52" i="5"/>
  <c r="F52" i="5"/>
  <c r="D52" i="5"/>
  <c r="C52" i="5"/>
  <c r="B52" i="5"/>
  <c r="T51" i="5"/>
  <c r="S51" i="5"/>
  <c r="R51" i="5"/>
  <c r="U51" i="5" s="1"/>
  <c r="L51" i="5"/>
  <c r="K51" i="5"/>
  <c r="J51" i="5"/>
  <c r="H51" i="5"/>
  <c r="G51" i="5"/>
  <c r="F51" i="5"/>
  <c r="D51" i="5"/>
  <c r="C51" i="5"/>
  <c r="B51" i="5"/>
  <c r="T50" i="5"/>
  <c r="S50" i="5"/>
  <c r="R50" i="5"/>
  <c r="L50" i="5"/>
  <c r="K50" i="5"/>
  <c r="J50" i="5"/>
  <c r="H50" i="5"/>
  <c r="G50" i="5"/>
  <c r="F50" i="5"/>
  <c r="D50" i="5"/>
  <c r="C50" i="5"/>
  <c r="B50" i="5"/>
  <c r="T49" i="5"/>
  <c r="S49" i="5"/>
  <c r="R49" i="5"/>
  <c r="L49" i="5"/>
  <c r="K49" i="5"/>
  <c r="J49" i="5"/>
  <c r="H49" i="5"/>
  <c r="G49" i="5"/>
  <c r="F49" i="5"/>
  <c r="D49" i="5"/>
  <c r="C49" i="5"/>
  <c r="B49" i="5"/>
  <c r="T48" i="5"/>
  <c r="S48" i="5"/>
  <c r="R48" i="5"/>
  <c r="U48" i="5" s="1"/>
  <c r="L48" i="5"/>
  <c r="K48" i="5"/>
  <c r="J48" i="5"/>
  <c r="H48" i="5"/>
  <c r="G48" i="5"/>
  <c r="F48" i="5"/>
  <c r="D48" i="5"/>
  <c r="C48" i="5"/>
  <c r="B48" i="5"/>
  <c r="T45" i="5"/>
  <c r="S45" i="5"/>
  <c r="R45" i="5"/>
  <c r="U45" i="5" s="1"/>
  <c r="L45" i="5"/>
  <c r="K45" i="5"/>
  <c r="J45" i="5"/>
  <c r="H45" i="5"/>
  <c r="G45" i="5"/>
  <c r="F45" i="5"/>
  <c r="D45" i="5"/>
  <c r="C45" i="5"/>
  <c r="B45" i="5"/>
  <c r="T44" i="5"/>
  <c r="S44" i="5"/>
  <c r="R44" i="5"/>
  <c r="L44" i="5"/>
  <c r="K44" i="5"/>
  <c r="J44" i="5"/>
  <c r="H44" i="5"/>
  <c r="G44" i="5"/>
  <c r="F44" i="5"/>
  <c r="D44" i="5"/>
  <c r="C44" i="5"/>
  <c r="B44" i="5"/>
  <c r="T43" i="5"/>
  <c r="S43" i="5"/>
  <c r="R43" i="5"/>
  <c r="L43" i="5"/>
  <c r="K43" i="5"/>
  <c r="J43" i="5"/>
  <c r="H43" i="5"/>
  <c r="G43" i="5"/>
  <c r="F43" i="5"/>
  <c r="D43" i="5"/>
  <c r="C43" i="5"/>
  <c r="B43" i="5"/>
  <c r="T42" i="5"/>
  <c r="S42" i="5"/>
  <c r="R42" i="5"/>
  <c r="U42" i="5" s="1"/>
  <c r="L42" i="5"/>
  <c r="K42" i="5"/>
  <c r="J42" i="5"/>
  <c r="H42" i="5"/>
  <c r="G42" i="5"/>
  <c r="F42" i="5"/>
  <c r="D42" i="5"/>
  <c r="C42" i="5"/>
  <c r="B42" i="5"/>
  <c r="T41" i="5"/>
  <c r="S41" i="5"/>
  <c r="R41" i="5"/>
  <c r="U41" i="5" s="1"/>
  <c r="L41" i="5"/>
  <c r="K41" i="5"/>
  <c r="J41" i="5"/>
  <c r="H41" i="5"/>
  <c r="G41" i="5"/>
  <c r="F41" i="5"/>
  <c r="D41" i="5"/>
  <c r="C41" i="5"/>
  <c r="B41" i="5"/>
  <c r="T40" i="5"/>
  <c r="S40" i="5"/>
  <c r="R40" i="5"/>
  <c r="L40" i="5"/>
  <c r="K40" i="5"/>
  <c r="J40" i="5"/>
  <c r="H40" i="5"/>
  <c r="G40" i="5"/>
  <c r="F40" i="5"/>
  <c r="D40" i="5"/>
  <c r="C40" i="5"/>
  <c r="B40" i="5"/>
  <c r="T39" i="5"/>
  <c r="S39" i="5"/>
  <c r="R39" i="5"/>
  <c r="L39" i="5"/>
  <c r="K39" i="5"/>
  <c r="J39" i="5"/>
  <c r="H39" i="5"/>
  <c r="G39" i="5"/>
  <c r="F39" i="5"/>
  <c r="D39" i="5"/>
  <c r="C39" i="5"/>
  <c r="B39" i="5"/>
  <c r="T54" i="4"/>
  <c r="S54" i="4"/>
  <c r="R54" i="4"/>
  <c r="U54" i="4" s="1"/>
  <c r="L54" i="4"/>
  <c r="K54" i="4"/>
  <c r="J54" i="4"/>
  <c r="H54" i="4"/>
  <c r="G54" i="4"/>
  <c r="F54" i="4"/>
  <c r="D54" i="4"/>
  <c r="C54" i="4"/>
  <c r="B54" i="4"/>
  <c r="E54" i="4" s="1"/>
  <c r="T53" i="4"/>
  <c r="S53" i="4"/>
  <c r="R53" i="4"/>
  <c r="U53" i="4" s="1"/>
  <c r="L53" i="4"/>
  <c r="K53" i="4"/>
  <c r="J53" i="4"/>
  <c r="H53" i="4"/>
  <c r="G53" i="4"/>
  <c r="F53" i="4"/>
  <c r="I53" i="4" s="1"/>
  <c r="D53" i="4"/>
  <c r="C53" i="4"/>
  <c r="B53" i="4"/>
  <c r="E53" i="4" s="1"/>
  <c r="T52" i="4"/>
  <c r="S52" i="4"/>
  <c r="R52" i="4"/>
  <c r="U52" i="4" s="1"/>
  <c r="L52" i="4"/>
  <c r="K52" i="4"/>
  <c r="J52" i="4"/>
  <c r="M52" i="4" s="1"/>
  <c r="H52" i="4"/>
  <c r="G52" i="4"/>
  <c r="F52" i="4"/>
  <c r="I52" i="4" s="1"/>
  <c r="D52" i="4"/>
  <c r="C52" i="4"/>
  <c r="B52" i="4"/>
  <c r="E52" i="4" s="1"/>
  <c r="T51" i="4"/>
  <c r="S51" i="4"/>
  <c r="R51" i="4"/>
  <c r="L51" i="4"/>
  <c r="K51" i="4"/>
  <c r="J51" i="4"/>
  <c r="H51" i="4"/>
  <c r="G51" i="4"/>
  <c r="F51" i="4"/>
  <c r="I51" i="4" s="1"/>
  <c r="D51" i="4"/>
  <c r="C51" i="4"/>
  <c r="B51" i="4"/>
  <c r="T50" i="4"/>
  <c r="S50" i="4"/>
  <c r="R50" i="4"/>
  <c r="U50" i="4" s="1"/>
  <c r="L50" i="4"/>
  <c r="K50" i="4"/>
  <c r="J50" i="4"/>
  <c r="M50" i="4" s="1"/>
  <c r="H50" i="4"/>
  <c r="G50" i="4"/>
  <c r="F50" i="4"/>
  <c r="D50" i="4"/>
  <c r="C50" i="4"/>
  <c r="B50" i="4"/>
  <c r="E50" i="4" s="1"/>
  <c r="T49" i="4"/>
  <c r="S49" i="4"/>
  <c r="R49" i="4"/>
  <c r="U49" i="4" s="1"/>
  <c r="L49" i="4"/>
  <c r="K49" i="4"/>
  <c r="J49" i="4"/>
  <c r="H49" i="4"/>
  <c r="G49" i="4"/>
  <c r="F49" i="4"/>
  <c r="I49" i="4" s="1"/>
  <c r="D49" i="4"/>
  <c r="C49" i="4"/>
  <c r="B49" i="4"/>
  <c r="E49" i="4" s="1"/>
  <c r="T48" i="4"/>
  <c r="S48" i="4"/>
  <c r="R48" i="4"/>
  <c r="U48" i="4" s="1"/>
  <c r="L48" i="4"/>
  <c r="K48" i="4"/>
  <c r="J48" i="4"/>
  <c r="M48" i="4" s="1"/>
  <c r="H48" i="4"/>
  <c r="G48" i="4"/>
  <c r="F48" i="4"/>
  <c r="I48" i="4" s="1"/>
  <c r="D48" i="4"/>
  <c r="C48" i="4"/>
  <c r="B48" i="4"/>
  <c r="E48" i="4" s="1"/>
  <c r="T45" i="4"/>
  <c r="S45" i="4"/>
  <c r="R45" i="4"/>
  <c r="L45" i="4"/>
  <c r="K45" i="4"/>
  <c r="J45" i="4"/>
  <c r="H45" i="4"/>
  <c r="G45" i="4"/>
  <c r="F45" i="4"/>
  <c r="I45" i="4" s="1"/>
  <c r="D45" i="4"/>
  <c r="C45" i="4"/>
  <c r="B45" i="4"/>
  <c r="T44" i="4"/>
  <c r="S44" i="4"/>
  <c r="R44" i="4"/>
  <c r="U44" i="4" s="1"/>
  <c r="L44" i="4"/>
  <c r="K44" i="4"/>
  <c r="J44" i="4"/>
  <c r="M44" i="4" s="1"/>
  <c r="H44" i="4"/>
  <c r="G44" i="4"/>
  <c r="F44" i="4"/>
  <c r="D44" i="4"/>
  <c r="C44" i="4"/>
  <c r="B44" i="4"/>
  <c r="E44" i="4" s="1"/>
  <c r="T43" i="4"/>
  <c r="S43" i="4"/>
  <c r="R43" i="4"/>
  <c r="U43" i="4" s="1"/>
  <c r="L43" i="4"/>
  <c r="K43" i="4"/>
  <c r="J43" i="4"/>
  <c r="H43" i="4"/>
  <c r="G43" i="4"/>
  <c r="F43" i="4"/>
  <c r="I43" i="4" s="1"/>
  <c r="D43" i="4"/>
  <c r="C43" i="4"/>
  <c r="B43" i="4"/>
  <c r="E43" i="4" s="1"/>
  <c r="T42" i="4"/>
  <c r="S42" i="4"/>
  <c r="R42" i="4"/>
  <c r="U42" i="4" s="1"/>
  <c r="L42" i="4"/>
  <c r="K42" i="4"/>
  <c r="J42" i="4"/>
  <c r="M42" i="4" s="1"/>
  <c r="H42" i="4"/>
  <c r="G42" i="4"/>
  <c r="F42" i="4"/>
  <c r="I42" i="4" s="1"/>
  <c r="D42" i="4"/>
  <c r="C42" i="4"/>
  <c r="B42" i="4"/>
  <c r="E42" i="4" s="1"/>
  <c r="T41" i="4"/>
  <c r="S41" i="4"/>
  <c r="R41" i="4"/>
  <c r="L41" i="4"/>
  <c r="K41" i="4"/>
  <c r="J41" i="4"/>
  <c r="H41" i="4"/>
  <c r="G41" i="4"/>
  <c r="F41" i="4"/>
  <c r="I41" i="4" s="1"/>
  <c r="D41" i="4"/>
  <c r="C41" i="4"/>
  <c r="B41" i="4"/>
  <c r="T40" i="4"/>
  <c r="S40" i="4"/>
  <c r="R40" i="4"/>
  <c r="U40" i="4" s="1"/>
  <c r="L40" i="4"/>
  <c r="K40" i="4"/>
  <c r="J40" i="4"/>
  <c r="M40" i="4" s="1"/>
  <c r="H40" i="4"/>
  <c r="G40" i="4"/>
  <c r="F40" i="4"/>
  <c r="D40" i="4"/>
  <c r="C40" i="4"/>
  <c r="B40" i="4"/>
  <c r="E40" i="4" s="1"/>
  <c r="T39" i="4"/>
  <c r="S39" i="4"/>
  <c r="R39" i="4"/>
  <c r="U39" i="4" s="1"/>
  <c r="L39" i="4"/>
  <c r="K39" i="4"/>
  <c r="J39" i="4"/>
  <c r="H39" i="4"/>
  <c r="G39" i="4"/>
  <c r="F39" i="4"/>
  <c r="I39" i="4" s="1"/>
  <c r="D39" i="4"/>
  <c r="C39" i="4"/>
  <c r="B39" i="4"/>
  <c r="E39" i="4" s="1"/>
  <c r="T54" i="3"/>
  <c r="S54" i="3"/>
  <c r="R54" i="3"/>
  <c r="U54" i="3" s="1"/>
  <c r="L54" i="3"/>
  <c r="K54" i="3"/>
  <c r="J54" i="3"/>
  <c r="H54" i="3"/>
  <c r="G54" i="3"/>
  <c r="F54" i="3"/>
  <c r="I54" i="3" s="1"/>
  <c r="D54" i="3"/>
  <c r="C54" i="3"/>
  <c r="B54" i="3"/>
  <c r="E54" i="3" s="1"/>
  <c r="T53" i="3"/>
  <c r="S53" i="3"/>
  <c r="R53" i="3"/>
  <c r="L53" i="3"/>
  <c r="K53" i="3"/>
  <c r="J53" i="3"/>
  <c r="H53" i="3"/>
  <c r="G53" i="3"/>
  <c r="F53" i="3"/>
  <c r="I53" i="3" s="1"/>
  <c r="D53" i="3"/>
  <c r="C53" i="3"/>
  <c r="B53" i="3"/>
  <c r="T52" i="3"/>
  <c r="S52" i="3"/>
  <c r="R52" i="3"/>
  <c r="L52" i="3"/>
  <c r="K52" i="3"/>
  <c r="J52" i="3"/>
  <c r="H52" i="3"/>
  <c r="G52" i="3"/>
  <c r="F52" i="3"/>
  <c r="D52" i="3"/>
  <c r="C52" i="3"/>
  <c r="B52" i="3"/>
  <c r="T51" i="3"/>
  <c r="S51" i="3"/>
  <c r="R51" i="3"/>
  <c r="U51" i="3" s="1"/>
  <c r="L51" i="3"/>
  <c r="K51" i="3"/>
  <c r="J51" i="3"/>
  <c r="H51" i="3"/>
  <c r="G51" i="3"/>
  <c r="F51" i="3"/>
  <c r="D51" i="3"/>
  <c r="C51" i="3"/>
  <c r="B51" i="3"/>
  <c r="E51" i="3" s="1"/>
  <c r="T50" i="3"/>
  <c r="S50" i="3"/>
  <c r="R50" i="3"/>
  <c r="U50" i="3" s="1"/>
  <c r="L50" i="3"/>
  <c r="K50" i="3"/>
  <c r="J50" i="3"/>
  <c r="H50" i="3"/>
  <c r="G50" i="3"/>
  <c r="F50" i="3"/>
  <c r="I50" i="3" s="1"/>
  <c r="D50" i="3"/>
  <c r="C50" i="3"/>
  <c r="B50" i="3"/>
  <c r="E50" i="3" s="1"/>
  <c r="T49" i="3"/>
  <c r="S49" i="3"/>
  <c r="R49" i="3"/>
  <c r="L49" i="3"/>
  <c r="K49" i="3"/>
  <c r="J49" i="3"/>
  <c r="H49" i="3"/>
  <c r="G49" i="3"/>
  <c r="F49" i="3"/>
  <c r="I49" i="3" s="1"/>
  <c r="D49" i="3"/>
  <c r="C49" i="3"/>
  <c r="B49" i="3"/>
  <c r="T48" i="3"/>
  <c r="S48" i="3"/>
  <c r="R48" i="3"/>
  <c r="L48" i="3"/>
  <c r="K48" i="3"/>
  <c r="J48" i="3"/>
  <c r="H48" i="3"/>
  <c r="G48" i="3"/>
  <c r="F48" i="3"/>
  <c r="D48" i="3"/>
  <c r="C48" i="3"/>
  <c r="B48" i="3"/>
  <c r="T45" i="3"/>
  <c r="S45" i="3"/>
  <c r="R45" i="3"/>
  <c r="U45" i="3" s="1"/>
  <c r="L45" i="3"/>
  <c r="K45" i="3"/>
  <c r="J45" i="3"/>
  <c r="H45" i="3"/>
  <c r="G45" i="3"/>
  <c r="F45" i="3"/>
  <c r="D45" i="3"/>
  <c r="C45" i="3"/>
  <c r="B45" i="3"/>
  <c r="E45" i="3" s="1"/>
  <c r="T44" i="3"/>
  <c r="S44" i="3"/>
  <c r="R44" i="3"/>
  <c r="U44" i="3" s="1"/>
  <c r="L44" i="3"/>
  <c r="K44" i="3"/>
  <c r="J44" i="3"/>
  <c r="H44" i="3"/>
  <c r="G44" i="3"/>
  <c r="F44" i="3"/>
  <c r="I44" i="3" s="1"/>
  <c r="D44" i="3"/>
  <c r="C44" i="3"/>
  <c r="B44" i="3"/>
  <c r="E44" i="3" s="1"/>
  <c r="T43" i="3"/>
  <c r="S43" i="3"/>
  <c r="R43" i="3"/>
  <c r="L43" i="3"/>
  <c r="K43" i="3"/>
  <c r="J43" i="3"/>
  <c r="H43" i="3"/>
  <c r="G43" i="3"/>
  <c r="F43" i="3"/>
  <c r="D43" i="3"/>
  <c r="C43" i="3"/>
  <c r="B43" i="3"/>
  <c r="T42" i="3"/>
  <c r="S42" i="3"/>
  <c r="R42" i="3"/>
  <c r="U42" i="3" s="1"/>
  <c r="L42" i="3"/>
  <c r="K42" i="3"/>
  <c r="J42" i="3"/>
  <c r="H42" i="3"/>
  <c r="G42" i="3"/>
  <c r="F42" i="3"/>
  <c r="D42" i="3"/>
  <c r="C42" i="3"/>
  <c r="B42" i="3"/>
  <c r="T41" i="3"/>
  <c r="S41" i="3"/>
  <c r="R41" i="3"/>
  <c r="U41" i="3" s="1"/>
  <c r="L41" i="3"/>
  <c r="K41" i="3"/>
  <c r="J41" i="3"/>
  <c r="H41" i="3"/>
  <c r="G41" i="3"/>
  <c r="F41" i="3"/>
  <c r="D41" i="3"/>
  <c r="C41" i="3"/>
  <c r="B41" i="3"/>
  <c r="E41" i="3" s="1"/>
  <c r="T40" i="3"/>
  <c r="S40" i="3"/>
  <c r="R40" i="3"/>
  <c r="L40" i="3"/>
  <c r="K40" i="3"/>
  <c r="J40" i="3"/>
  <c r="H40" i="3"/>
  <c r="G40" i="3"/>
  <c r="F40" i="3"/>
  <c r="I40" i="3" s="1"/>
  <c r="D40" i="3"/>
  <c r="C40" i="3"/>
  <c r="B40" i="3"/>
  <c r="T39" i="3"/>
  <c r="S39" i="3"/>
  <c r="R39" i="3"/>
  <c r="L39" i="3"/>
  <c r="K39" i="3"/>
  <c r="J39" i="3"/>
  <c r="H39" i="3"/>
  <c r="G39" i="3"/>
  <c r="F39" i="3"/>
  <c r="D39" i="3"/>
  <c r="C39" i="3"/>
  <c r="B39" i="3"/>
  <c r="T54" i="2"/>
  <c r="S54" i="2"/>
  <c r="U54" i="2" s="1"/>
  <c r="R54" i="2"/>
  <c r="P54" i="2"/>
  <c r="O54" i="2"/>
  <c r="Q54" i="2" s="1"/>
  <c r="N54" i="2"/>
  <c r="L54" i="2"/>
  <c r="K54" i="2"/>
  <c r="M54" i="2" s="1"/>
  <c r="J54" i="2"/>
  <c r="H54" i="2"/>
  <c r="G54" i="2"/>
  <c r="F54" i="2"/>
  <c r="I54" i="2" s="1"/>
  <c r="D54" i="2"/>
  <c r="C54" i="2"/>
  <c r="B54" i="2"/>
  <c r="E54" i="2" s="1"/>
  <c r="U53" i="2"/>
  <c r="T53" i="2"/>
  <c r="S53" i="2"/>
  <c r="R53" i="2"/>
  <c r="Q53" i="2"/>
  <c r="P53" i="2"/>
  <c r="O53" i="2"/>
  <c r="N53" i="2"/>
  <c r="M53" i="2"/>
  <c r="L53" i="2"/>
  <c r="K53" i="2"/>
  <c r="J53" i="2"/>
  <c r="H53" i="2"/>
  <c r="G53" i="2"/>
  <c r="F53" i="2"/>
  <c r="D53" i="2"/>
  <c r="C53" i="2"/>
  <c r="B53" i="2"/>
  <c r="T52" i="2"/>
  <c r="S52" i="2"/>
  <c r="U52" i="2" s="1"/>
  <c r="R52" i="2"/>
  <c r="P52" i="2"/>
  <c r="O52" i="2"/>
  <c r="Q52" i="2" s="1"/>
  <c r="N52" i="2"/>
  <c r="L52" i="2"/>
  <c r="K52" i="2"/>
  <c r="M52" i="2" s="1"/>
  <c r="J52" i="2"/>
  <c r="H52" i="2"/>
  <c r="G52" i="2"/>
  <c r="F52" i="2"/>
  <c r="I52" i="2" s="1"/>
  <c r="D52" i="2"/>
  <c r="C52" i="2"/>
  <c r="B52" i="2"/>
  <c r="E52" i="2" s="1"/>
  <c r="U51" i="2"/>
  <c r="T51" i="2"/>
  <c r="S51" i="2"/>
  <c r="R51" i="2"/>
  <c r="Q51" i="2"/>
  <c r="P51" i="2"/>
  <c r="O51" i="2"/>
  <c r="N51" i="2"/>
  <c r="M51" i="2"/>
  <c r="L51" i="2"/>
  <c r="K51" i="2"/>
  <c r="J51" i="2"/>
  <c r="H51" i="2"/>
  <c r="G51" i="2"/>
  <c r="F51" i="2"/>
  <c r="D51" i="2"/>
  <c r="C51" i="2"/>
  <c r="B51" i="2"/>
  <c r="T50" i="2"/>
  <c r="S50" i="2"/>
  <c r="U50" i="2" s="1"/>
  <c r="R50" i="2"/>
  <c r="P50" i="2"/>
  <c r="O50" i="2"/>
  <c r="Q50" i="2" s="1"/>
  <c r="N50" i="2"/>
  <c r="L50" i="2"/>
  <c r="K50" i="2"/>
  <c r="M50" i="2" s="1"/>
  <c r="J50" i="2"/>
  <c r="H50" i="2"/>
  <c r="G50" i="2"/>
  <c r="F50" i="2"/>
  <c r="I50" i="2" s="1"/>
  <c r="D50" i="2"/>
  <c r="C50" i="2"/>
  <c r="B50" i="2"/>
  <c r="E50" i="2" s="1"/>
  <c r="U49" i="2"/>
  <c r="T49" i="2"/>
  <c r="S49" i="2"/>
  <c r="R49" i="2"/>
  <c r="Q49" i="2"/>
  <c r="P49" i="2"/>
  <c r="O49" i="2"/>
  <c r="N49" i="2"/>
  <c r="M49" i="2"/>
  <c r="L49" i="2"/>
  <c r="K49" i="2"/>
  <c r="J49" i="2"/>
  <c r="H49" i="2"/>
  <c r="G49" i="2"/>
  <c r="F49" i="2"/>
  <c r="D49" i="2"/>
  <c r="C49" i="2"/>
  <c r="B49" i="2"/>
  <c r="T48" i="2"/>
  <c r="S48" i="2"/>
  <c r="U48" i="2" s="1"/>
  <c r="R48" i="2"/>
  <c r="P48" i="2"/>
  <c r="O48" i="2"/>
  <c r="Q48" i="2" s="1"/>
  <c r="N48" i="2"/>
  <c r="L48" i="2"/>
  <c r="K48" i="2"/>
  <c r="M48" i="2" s="1"/>
  <c r="J48" i="2"/>
  <c r="H48" i="2"/>
  <c r="G48" i="2"/>
  <c r="F48" i="2"/>
  <c r="I48" i="2" s="1"/>
  <c r="D48" i="2"/>
  <c r="C48" i="2"/>
  <c r="B48" i="2"/>
  <c r="E48" i="2" s="1"/>
  <c r="U45" i="2"/>
  <c r="T45" i="2"/>
  <c r="S45" i="2"/>
  <c r="R45" i="2"/>
  <c r="Q45" i="2"/>
  <c r="P45" i="2"/>
  <c r="O45" i="2"/>
  <c r="N45" i="2"/>
  <c r="M45" i="2"/>
  <c r="L45" i="2"/>
  <c r="K45" i="2"/>
  <c r="J45" i="2"/>
  <c r="H45" i="2"/>
  <c r="G45" i="2"/>
  <c r="F45" i="2"/>
  <c r="D45" i="2"/>
  <c r="C45" i="2"/>
  <c r="B45" i="2"/>
  <c r="T44" i="2"/>
  <c r="S44" i="2"/>
  <c r="U44" i="2" s="1"/>
  <c r="R44" i="2"/>
  <c r="P44" i="2"/>
  <c r="O44" i="2"/>
  <c r="N44" i="2"/>
  <c r="Q44" i="2" s="1"/>
  <c r="L44" i="2"/>
  <c r="K44" i="2"/>
  <c r="J44" i="2"/>
  <c r="M44" i="2" s="1"/>
  <c r="H44" i="2"/>
  <c r="G44" i="2"/>
  <c r="F44" i="2"/>
  <c r="I44" i="2" s="1"/>
  <c r="D44" i="2"/>
  <c r="C44" i="2"/>
  <c r="B44" i="2"/>
  <c r="E44" i="2" s="1"/>
  <c r="T43" i="2"/>
  <c r="S43" i="2"/>
  <c r="R43" i="2"/>
  <c r="U43" i="2" s="1"/>
  <c r="P43" i="2"/>
  <c r="O43" i="2"/>
  <c r="N43" i="2"/>
  <c r="Q43" i="2" s="1"/>
  <c r="L43" i="2"/>
  <c r="K43" i="2"/>
  <c r="J43" i="2"/>
  <c r="M43" i="2" s="1"/>
  <c r="H43" i="2"/>
  <c r="G43" i="2"/>
  <c r="F43" i="2"/>
  <c r="I43" i="2" s="1"/>
  <c r="D43" i="2"/>
  <c r="C43" i="2"/>
  <c r="B43" i="2"/>
  <c r="E43" i="2" s="1"/>
  <c r="T42" i="2"/>
  <c r="S42" i="2"/>
  <c r="R42" i="2"/>
  <c r="U42" i="2" s="1"/>
  <c r="P42" i="2"/>
  <c r="O42" i="2"/>
  <c r="N42" i="2"/>
  <c r="Q42" i="2" s="1"/>
  <c r="L42" i="2"/>
  <c r="K42" i="2"/>
  <c r="J42" i="2"/>
  <c r="M42" i="2" s="1"/>
  <c r="H42" i="2"/>
  <c r="G42" i="2"/>
  <c r="F42" i="2"/>
  <c r="I42" i="2" s="1"/>
  <c r="D42" i="2"/>
  <c r="C42" i="2"/>
  <c r="B42" i="2"/>
  <c r="E42" i="2" s="1"/>
  <c r="T41" i="2"/>
  <c r="S41" i="2"/>
  <c r="R41" i="2"/>
  <c r="U41" i="2" s="1"/>
  <c r="P41" i="2"/>
  <c r="O41" i="2"/>
  <c r="N41" i="2"/>
  <c r="Q41" i="2" s="1"/>
  <c r="L41" i="2"/>
  <c r="K41" i="2"/>
  <c r="J41" i="2"/>
  <c r="M41" i="2" s="1"/>
  <c r="H41" i="2"/>
  <c r="G41" i="2"/>
  <c r="F41" i="2"/>
  <c r="I41" i="2" s="1"/>
  <c r="D41" i="2"/>
  <c r="C41" i="2"/>
  <c r="B41" i="2"/>
  <c r="E41" i="2" s="1"/>
  <c r="T40" i="2"/>
  <c r="S40" i="2"/>
  <c r="R40" i="2"/>
  <c r="U40" i="2" s="1"/>
  <c r="P40" i="2"/>
  <c r="O40" i="2"/>
  <c r="N40" i="2"/>
  <c r="Q40" i="2" s="1"/>
  <c r="L40" i="2"/>
  <c r="K40" i="2"/>
  <c r="J40" i="2"/>
  <c r="M40" i="2" s="1"/>
  <c r="H40" i="2"/>
  <c r="G40" i="2"/>
  <c r="F40" i="2"/>
  <c r="I40" i="2" s="1"/>
  <c r="D40" i="2"/>
  <c r="C40" i="2"/>
  <c r="B40" i="2"/>
  <c r="E40" i="2" s="1"/>
  <c r="T39" i="2"/>
  <c r="S39" i="2"/>
  <c r="R39" i="2"/>
  <c r="U39" i="2" s="1"/>
  <c r="P39" i="2"/>
  <c r="O39" i="2"/>
  <c r="N39" i="2"/>
  <c r="Q39" i="2" s="1"/>
  <c r="L39" i="2"/>
  <c r="K39" i="2"/>
  <c r="J39" i="2"/>
  <c r="M39" i="2" s="1"/>
  <c r="H39" i="2"/>
  <c r="G39" i="2"/>
  <c r="F39" i="2"/>
  <c r="I39" i="2" s="1"/>
  <c r="D39" i="2"/>
  <c r="C39" i="2"/>
  <c r="B39" i="2"/>
  <c r="E39" i="2" s="1"/>
  <c r="M39" i="5" l="1"/>
  <c r="M43" i="5"/>
  <c r="M49" i="5"/>
  <c r="M53" i="5"/>
  <c r="M40" i="5"/>
  <c r="M50" i="5"/>
  <c r="M54" i="5"/>
  <c r="M44" i="5"/>
  <c r="M41" i="4"/>
  <c r="M45" i="4"/>
  <c r="M51" i="4"/>
  <c r="M39" i="3"/>
  <c r="M43" i="3"/>
  <c r="M49" i="3"/>
  <c r="M53" i="3"/>
  <c r="M40" i="3"/>
  <c r="M48" i="3"/>
  <c r="M52" i="3"/>
  <c r="I45" i="2"/>
  <c r="I49" i="2"/>
  <c r="I51" i="2"/>
  <c r="I53" i="2"/>
  <c r="I39" i="3"/>
  <c r="E40" i="3"/>
  <c r="U40" i="3"/>
  <c r="M42" i="3"/>
  <c r="I43" i="3"/>
  <c r="M54" i="4"/>
  <c r="E45" i="2"/>
  <c r="E49" i="2"/>
  <c r="E51" i="2"/>
  <c r="E53" i="2"/>
  <c r="U39" i="3"/>
  <c r="M41" i="3"/>
  <c r="U43" i="3"/>
  <c r="M39" i="4"/>
  <c r="I40" i="4"/>
  <c r="E41" i="4"/>
  <c r="U41" i="4"/>
  <c r="M43" i="4"/>
  <c r="I44" i="4"/>
  <c r="E45" i="4"/>
  <c r="U45" i="4"/>
  <c r="M49" i="4"/>
  <c r="I50" i="4"/>
  <c r="E51" i="4"/>
  <c r="U51" i="4"/>
  <c r="M53" i="4"/>
  <c r="I54" i="4"/>
  <c r="M45" i="3"/>
  <c r="U49" i="3"/>
  <c r="M51" i="3"/>
  <c r="U53" i="3"/>
  <c r="U40" i="5"/>
  <c r="M42" i="5"/>
  <c r="U44" i="5"/>
  <c r="M48" i="5"/>
  <c r="U50" i="5"/>
  <c r="M52" i="5"/>
  <c r="I53" i="5"/>
  <c r="E54" i="5"/>
  <c r="U54" i="5"/>
  <c r="M44" i="3"/>
  <c r="U48" i="3"/>
  <c r="M50" i="3"/>
  <c r="U52" i="3"/>
  <c r="M54" i="3"/>
  <c r="U39" i="5"/>
  <c r="M41" i="5"/>
  <c r="U43" i="5"/>
  <c r="M45" i="5"/>
  <c r="U49" i="5"/>
  <c r="M51" i="5"/>
  <c r="U53" i="5"/>
  <c r="I40" i="5"/>
  <c r="E41" i="5"/>
  <c r="I44" i="5"/>
  <c r="E45" i="5"/>
  <c r="I50" i="5"/>
  <c r="E51" i="5"/>
  <c r="I54" i="5"/>
  <c r="I39" i="5"/>
  <c r="E40" i="5"/>
  <c r="I43" i="5"/>
  <c r="E44" i="5"/>
  <c r="I49" i="5"/>
  <c r="E50" i="5"/>
  <c r="E39" i="5"/>
  <c r="I42" i="5"/>
  <c r="E43" i="5"/>
  <c r="I48" i="5"/>
  <c r="E49" i="5"/>
  <c r="I52" i="5"/>
  <c r="E53" i="5"/>
  <c r="I41" i="5"/>
  <c r="E42" i="5"/>
  <c r="I45" i="5"/>
  <c r="E48" i="5"/>
  <c r="I51" i="5"/>
  <c r="E52" i="5"/>
  <c r="E39" i="3"/>
  <c r="I42" i="3"/>
  <c r="E43" i="3"/>
  <c r="I48" i="3"/>
  <c r="E49" i="3"/>
  <c r="I52" i="3"/>
  <c r="E53" i="3"/>
  <c r="I41" i="3"/>
  <c r="E42" i="3"/>
  <c r="I45" i="3"/>
  <c r="E48" i="3"/>
  <c r="I51" i="3"/>
  <c r="E52" i="3"/>
  <c r="H50" i="1"/>
  <c r="K50" i="1"/>
  <c r="M50" i="1" s="1"/>
  <c r="N48" i="1"/>
  <c r="S54" i="1"/>
  <c r="R48" i="1"/>
  <c r="S49" i="1"/>
  <c r="S50" i="1"/>
  <c r="U50" i="1" s="1"/>
  <c r="S51" i="1"/>
  <c r="S52" i="1"/>
  <c r="S53" i="1"/>
  <c r="S48" i="1"/>
  <c r="U48" i="1" s="1"/>
  <c r="T49" i="1"/>
  <c r="T50" i="1"/>
  <c r="T51" i="1"/>
  <c r="T52" i="1"/>
  <c r="T53" i="1"/>
  <c r="T54" i="1"/>
  <c r="T48" i="1"/>
  <c r="U53" i="1"/>
  <c r="R49" i="1"/>
  <c r="R50" i="1"/>
  <c r="R51" i="1"/>
  <c r="R52" i="1"/>
  <c r="R53" i="1"/>
  <c r="R54" i="1"/>
  <c r="U54" i="1"/>
  <c r="P54" i="1"/>
  <c r="P49" i="1"/>
  <c r="P50" i="1"/>
  <c r="P51" i="1"/>
  <c r="P52" i="1"/>
  <c r="P53" i="1"/>
  <c r="P48" i="1"/>
  <c r="O49" i="1"/>
  <c r="Q49" i="1" s="1"/>
  <c r="O50" i="1"/>
  <c r="O51" i="1"/>
  <c r="O52" i="1"/>
  <c r="O53" i="1"/>
  <c r="O54" i="1"/>
  <c r="O48" i="1"/>
  <c r="N49" i="1"/>
  <c r="N50" i="1"/>
  <c r="N51" i="1"/>
  <c r="N52" i="1"/>
  <c r="N53" i="1"/>
  <c r="N54" i="1"/>
  <c r="Q54" i="1" s="1"/>
  <c r="L54" i="1"/>
  <c r="L49" i="1"/>
  <c r="L50" i="1"/>
  <c r="L51" i="1"/>
  <c r="L52" i="1"/>
  <c r="L53" i="1"/>
  <c r="L48" i="1"/>
  <c r="K54" i="1"/>
  <c r="K48" i="1"/>
  <c r="J54" i="1"/>
  <c r="J48" i="1"/>
  <c r="K49" i="1"/>
  <c r="K51" i="1"/>
  <c r="K52" i="1"/>
  <c r="K53" i="1"/>
  <c r="J49" i="1"/>
  <c r="J50" i="1"/>
  <c r="J51" i="1"/>
  <c r="J52" i="1"/>
  <c r="J53" i="1"/>
  <c r="M48" i="1"/>
  <c r="H48" i="1"/>
  <c r="H49" i="1"/>
  <c r="H51" i="1"/>
  <c r="H52" i="1"/>
  <c r="H53" i="1"/>
  <c r="H54" i="1"/>
  <c r="G49" i="1"/>
  <c r="G50" i="1"/>
  <c r="G51" i="1"/>
  <c r="G52" i="1"/>
  <c r="I52" i="1" s="1"/>
  <c r="G53" i="1"/>
  <c r="I53" i="1" s="1"/>
  <c r="G54" i="1"/>
  <c r="G48" i="1"/>
  <c r="I48" i="1" s="1"/>
  <c r="F49" i="1"/>
  <c r="I49" i="1" s="1"/>
  <c r="F50" i="1"/>
  <c r="I50" i="1" s="1"/>
  <c r="F51" i="1"/>
  <c r="F52" i="1"/>
  <c r="F53" i="1"/>
  <c r="F54" i="1"/>
  <c r="I54" i="1" s="1"/>
  <c r="F48" i="1"/>
  <c r="D48" i="1"/>
  <c r="C54" i="1"/>
  <c r="C48" i="1"/>
  <c r="E48" i="1" s="1"/>
  <c r="D49" i="1"/>
  <c r="D50" i="1"/>
  <c r="D51" i="1"/>
  <c r="D52" i="1"/>
  <c r="D53" i="1"/>
  <c r="D54" i="1"/>
  <c r="C49" i="1"/>
  <c r="C50" i="1"/>
  <c r="C51" i="1"/>
  <c r="C52" i="1"/>
  <c r="C53" i="1"/>
  <c r="B54" i="1"/>
  <c r="E54" i="1" s="1"/>
  <c r="B50" i="1"/>
  <c r="E50" i="1" s="1"/>
  <c r="B49" i="1"/>
  <c r="E49" i="1" s="1"/>
  <c r="B48" i="1"/>
  <c r="B51" i="1"/>
  <c r="E51" i="1" s="1"/>
  <c r="B52" i="1"/>
  <c r="E52" i="1" s="1"/>
  <c r="B53" i="1"/>
  <c r="E53" i="1" s="1"/>
  <c r="T45" i="1"/>
  <c r="R39" i="1"/>
  <c r="T40" i="1"/>
  <c r="T41" i="1"/>
  <c r="T42" i="1"/>
  <c r="T43" i="1"/>
  <c r="T44" i="1"/>
  <c r="T39" i="1"/>
  <c r="S45" i="1"/>
  <c r="U45" i="1" s="1"/>
  <c r="S43" i="1"/>
  <c r="U43" i="1" s="1"/>
  <c r="S42" i="1"/>
  <c r="S41" i="1"/>
  <c r="S40" i="1"/>
  <c r="S39" i="1"/>
  <c r="S44" i="1"/>
  <c r="R45" i="1"/>
  <c r="R42" i="1"/>
  <c r="R41" i="1"/>
  <c r="U41" i="1" s="1"/>
  <c r="R40" i="1"/>
  <c r="R43" i="1"/>
  <c r="R44" i="1"/>
  <c r="U44" i="1" s="1"/>
  <c r="L45" i="1"/>
  <c r="L39" i="1"/>
  <c r="L40" i="1"/>
  <c r="L41" i="1"/>
  <c r="L42" i="1"/>
  <c r="L43" i="1"/>
  <c r="L44" i="1"/>
  <c r="K45" i="1"/>
  <c r="K40" i="1"/>
  <c r="K41" i="1"/>
  <c r="K42" i="1"/>
  <c r="K43" i="1"/>
  <c r="K44" i="1"/>
  <c r="K39" i="1"/>
  <c r="J45" i="1"/>
  <c r="M45" i="1" s="1"/>
  <c r="J41" i="1"/>
  <c r="M41" i="1" s="1"/>
  <c r="J40" i="1"/>
  <c r="M40" i="1" s="1"/>
  <c r="J39" i="1"/>
  <c r="J42" i="1"/>
  <c r="J43" i="1"/>
  <c r="J44" i="1"/>
  <c r="M44" i="1" s="1"/>
  <c r="Q45" i="1"/>
  <c r="Q44" i="1"/>
  <c r="Q41" i="1"/>
  <c r="Q40" i="1"/>
  <c r="Q39" i="1"/>
  <c r="F41" i="1"/>
  <c r="H40" i="1"/>
  <c r="G45" i="1"/>
  <c r="H41" i="1"/>
  <c r="H42" i="1"/>
  <c r="H43" i="1"/>
  <c r="H44" i="1"/>
  <c r="H45" i="1"/>
  <c r="I45" i="1" s="1"/>
  <c r="H39" i="1"/>
  <c r="G40" i="1"/>
  <c r="I40" i="1" s="1"/>
  <c r="G41" i="1"/>
  <c r="I41" i="1" s="1"/>
  <c r="G42" i="1"/>
  <c r="I42" i="1" s="1"/>
  <c r="G43" i="1"/>
  <c r="G44" i="1"/>
  <c r="G39" i="1"/>
  <c r="F40" i="1"/>
  <c r="F42" i="1"/>
  <c r="F43" i="1"/>
  <c r="F44" i="1"/>
  <c r="F45" i="1"/>
  <c r="F39" i="1"/>
  <c r="D45" i="1"/>
  <c r="D40" i="1"/>
  <c r="D41" i="1"/>
  <c r="D42" i="1"/>
  <c r="D43" i="1"/>
  <c r="D44" i="1"/>
  <c r="D39" i="1"/>
  <c r="C45" i="1"/>
  <c r="E45" i="1" s="1"/>
  <c r="C40" i="1"/>
  <c r="C41" i="1"/>
  <c r="C42" i="1"/>
  <c r="C43" i="1"/>
  <c r="C44" i="1"/>
  <c r="E44" i="1" s="1"/>
  <c r="C39" i="1"/>
  <c r="B45" i="1"/>
  <c r="B44" i="1"/>
  <c r="B43" i="1"/>
  <c r="B42" i="1"/>
  <c r="B41" i="1"/>
  <c r="E41" i="1" s="1"/>
  <c r="B40" i="1"/>
  <c r="E40" i="1" s="1"/>
  <c r="B39" i="1"/>
  <c r="E39" i="1" s="1"/>
  <c r="E42" i="1"/>
  <c r="M54" i="1" l="1"/>
  <c r="M39" i="1"/>
  <c r="Q53" i="1"/>
  <c r="M53" i="1"/>
  <c r="Q50" i="1"/>
  <c r="Q48" i="1"/>
  <c r="M42" i="1"/>
  <c r="M51" i="1"/>
  <c r="M49" i="1"/>
  <c r="E43" i="1"/>
  <c r="U39" i="1"/>
  <c r="I44" i="1"/>
  <c r="Q43" i="1"/>
  <c r="Q42" i="1"/>
  <c r="U40" i="1"/>
  <c r="U42" i="1"/>
  <c r="U49" i="1"/>
  <c r="I51" i="1"/>
  <c r="U51" i="1"/>
  <c r="U52" i="1"/>
  <c r="Q51" i="1"/>
  <c r="Q52" i="1"/>
  <c r="M52" i="1"/>
  <c r="M43" i="1"/>
  <c r="I39" i="1"/>
  <c r="I43" i="1"/>
</calcChain>
</file>

<file path=xl/sharedStrings.xml><?xml version="1.0" encoding="utf-8"?>
<sst xmlns="http://schemas.openxmlformats.org/spreadsheetml/2006/main" count="1272" uniqueCount="110">
  <si>
    <t>23-09-2019 (-3dpi)</t>
  </si>
  <si>
    <t>Sample name</t>
  </si>
  <si>
    <t>% CD4 17D-APC</t>
  </si>
  <si>
    <t>% CD21 CC21-AF488</t>
  </si>
  <si>
    <t># CD4 17D-APC</t>
  </si>
  <si>
    <t># CD21 CC21-AF488</t>
  </si>
  <si>
    <t>Panel A Test R1_Sheep 27_001.fcs</t>
  </si>
  <si>
    <t>Panel A Test R1_Sheep 28_002.fcs</t>
  </si>
  <si>
    <t>Panel A Test R1_Sheep 29_003.fcs</t>
  </si>
  <si>
    <t>Panel A Test R1_Sheep 30_004.fcs</t>
  </si>
  <si>
    <t>Panel A Test R1_Sheep 31_005.fcs</t>
  </si>
  <si>
    <t>Panel A Test R1_Sheep 32_006.fcs</t>
  </si>
  <si>
    <t>Panel A Test R1_Sheep 33_007.fcs</t>
  </si>
  <si>
    <t>Panel A Test R2_Sheep 27_008.fcs</t>
  </si>
  <si>
    <t>Panel A Test R2_Sheep 28_009.fcs</t>
  </si>
  <si>
    <t>Panel A Test R2_Sheep 29_010.fcs</t>
  </si>
  <si>
    <t>Panel A Test R2_Sheep 30_011.fcs</t>
  </si>
  <si>
    <t>Panel A Test R2_Sheep 31_012.fcs</t>
  </si>
  <si>
    <t>Panel A Test R2_Sheep 32_013.fcs</t>
  </si>
  <si>
    <t>Panel A Test R2_Sheep 33_014.fcs</t>
  </si>
  <si>
    <t>Panel A Test R3_Sheep 27_015.fcs</t>
  </si>
  <si>
    <t>Panel A Test R3_Sheep 28_016.fcs</t>
  </si>
  <si>
    <t>Panel A Test R3_Sheep 29_017.fcs</t>
  </si>
  <si>
    <t>Panel A Test R3_Sheep 30_018.fcs</t>
  </si>
  <si>
    <t>Panel A Test R3_Sheep 31_019.fcs</t>
  </si>
  <si>
    <t>Panel A Test R3_Sheep 32_020.fcs</t>
  </si>
  <si>
    <t>Panel A Test R3_Sheep 33_021.fcs</t>
  </si>
  <si>
    <t>Single colours_Sheep 27 cells only PA_049.fcs</t>
  </si>
  <si>
    <t>Single colours_Sheep 28 cells only PA_050.fcs</t>
  </si>
  <si>
    <t>Single colours_Sheep 29 cells only PA_051.fcs</t>
  </si>
  <si>
    <t>Single colours_Sheep 30 cells only PA_052.fcs</t>
  </si>
  <si>
    <t>Single colours_Sheep 31 cells only PA_053.fcs</t>
  </si>
  <si>
    <t>Single colours_Sheep 32 cells only PA_054.fcs</t>
  </si>
  <si>
    <t>Single colours_Sheep 33 cells only PA_055.fcs</t>
  </si>
  <si>
    <t>% granulocytes</t>
  </si>
  <si>
    <t># granulocytes</t>
  </si>
  <si>
    <r>
      <rPr>
        <b/>
        <sz val="14"/>
        <color theme="1"/>
        <rFont val="Calibri"/>
        <family val="2"/>
        <scheme val="minor"/>
      </rPr>
      <t xml:space="preserve">                                                         </t>
    </r>
    <r>
      <rPr>
        <b/>
        <u/>
        <sz val="14"/>
        <color theme="1"/>
        <rFont val="Calibri"/>
        <family val="2"/>
        <scheme val="minor"/>
      </rPr>
      <t>PANEL A</t>
    </r>
  </si>
  <si>
    <t>% CD8 CC58-APC</t>
  </si>
  <si>
    <t>% gdTcr+ WC1+</t>
  </si>
  <si>
    <t># CD8 CC58-APC</t>
  </si>
  <si>
    <t># gdTcr+ WC1+</t>
  </si>
  <si>
    <r>
      <rPr>
        <b/>
        <sz val="14"/>
        <color theme="1"/>
        <rFont val="Calibri"/>
        <family val="2"/>
        <scheme val="minor"/>
      </rPr>
      <t xml:space="preserve">                                                                </t>
    </r>
    <r>
      <rPr>
        <b/>
        <u/>
        <sz val="14"/>
        <color theme="1"/>
        <rFont val="Calibri"/>
        <family val="2"/>
        <scheme val="minor"/>
      </rPr>
      <t>PANEL B</t>
    </r>
  </si>
  <si>
    <t>Replicate 1</t>
  </si>
  <si>
    <t>Replicate 2</t>
  </si>
  <si>
    <t>Replicate 3</t>
  </si>
  <si>
    <t>Average</t>
  </si>
  <si>
    <t>Panel A Test Sheep 27 / WC1 (7)</t>
  </si>
  <si>
    <t>Panel A Test Sheep 28 / CD4 (6)</t>
  </si>
  <si>
    <t>Panel A Test Sheep 29 / I/C (6)</t>
  </si>
  <si>
    <t>Panel A Test Sheep 30 / Control (5)</t>
  </si>
  <si>
    <t>Panel A Test Sheep 31 / CD4 (7)</t>
  </si>
  <si>
    <t>Panel A Test Sheep 32 / I/C (7)</t>
  </si>
  <si>
    <t>Panel A Test Sheep 33 / CD8 (7)</t>
  </si>
  <si>
    <t>Sample</t>
  </si>
  <si>
    <t>RAW DATA</t>
  </si>
  <si>
    <t>BEAD CALCULATION (CELLS / ML BLOOD)</t>
  </si>
  <si>
    <t>24-09-2019 (-2dpi)</t>
  </si>
  <si>
    <t>25-09-2019 (-1dpi)</t>
  </si>
  <si>
    <t>26-09-2019 (0dpi)</t>
  </si>
  <si>
    <t>28-09-2019 (2dpi)</t>
  </si>
  <si>
    <t>30-09-2019 (4dpi)</t>
  </si>
  <si>
    <t>02-10-2019 (6dpi)</t>
  </si>
  <si>
    <t>04-10-2019 (8dpi)</t>
  </si>
  <si>
    <t>Panel A Test R1_Sheep 29_002.fcs</t>
  </si>
  <si>
    <t>Panel A Test R1_Sheep 30_003.fcs</t>
  </si>
  <si>
    <t>Panel A Test R1_Sheep 31_004.fcs</t>
  </si>
  <si>
    <t>Panel A Test R1_Sheep 33_005.fcs</t>
  </si>
  <si>
    <t>Panel A Test R2_Sheep 27_006.fcs</t>
  </si>
  <si>
    <t>Panel A Test R2_Sheep 29_007.fcs</t>
  </si>
  <si>
    <t>Panel A Test R2_Sheep 30_008.fcs</t>
  </si>
  <si>
    <t>Panel A Test R2_Sheep 31_009.fcs</t>
  </si>
  <si>
    <t>Panel A Test R2_Sheep 33_010.fcs</t>
  </si>
  <si>
    <t>Panel A Test R3_Sheep 27_011.fcs</t>
  </si>
  <si>
    <t>Panel A Test R3_Sheep 29_012.fcs</t>
  </si>
  <si>
    <t>Panel A Test R3_Sheep 30_013.fcs</t>
  </si>
  <si>
    <t>Panel A Test R3_Sheep 31_014.fcs</t>
  </si>
  <si>
    <t>Panel A Test R3_Sheep 33_015.fcs</t>
  </si>
  <si>
    <t>Single colours_Sheep 27 cells only PA_037.fcs</t>
  </si>
  <si>
    <t>Single colours_Sheep 29 cells only PA_038.fcs</t>
  </si>
  <si>
    <t>Single colours_Sheep 30 cells only PA_039.fcs</t>
  </si>
  <si>
    <t>Single colours_Sheep 31 cells only PA_040.fcs</t>
  </si>
  <si>
    <t>Single colours_Sheep 33 cells only PA_041.fcs</t>
  </si>
  <si>
    <t>06-10-2019 (10dpi)</t>
  </si>
  <si>
    <t>Panel A Test R1_Sheep 33_004.fcs</t>
  </si>
  <si>
    <t>Panel A Test R2_Sheep 27_005.fcs</t>
  </si>
  <si>
    <t>Panel A Test R2_Sheep 29_006.fcs</t>
  </si>
  <si>
    <t>Panel A Test R2_Sheep 30_007.fcs</t>
  </si>
  <si>
    <t>Panel A Test R2_Sheep 33_008.fcs</t>
  </si>
  <si>
    <t>Panel A Test R3_Sheep 27_009.fcs</t>
  </si>
  <si>
    <t>Panel A Test R3_Sheep 29_010.fcs</t>
  </si>
  <si>
    <t>Panel A Test R3_Sheep 30_011.fcs</t>
  </si>
  <si>
    <t>Panel A Test R3_Sheep 33_012.fcs</t>
  </si>
  <si>
    <t>Single colours_Sheep 27 cells only PA_031.fcs</t>
  </si>
  <si>
    <t>Single colours_Sheep 29 cells only PA_032.fcs</t>
  </si>
  <si>
    <t>Single colours_Sheep 30 cells only PA_033.fcs</t>
  </si>
  <si>
    <t>Single colours_Sheep 33 cells only PA_034.fcs</t>
  </si>
  <si>
    <t>08-10-2019 (12dpi)</t>
  </si>
  <si>
    <t>10-10-2019 (14dpi)</t>
  </si>
  <si>
    <t>Panel A Test R1_Sheep 27 (pm)_001.fcs</t>
  </si>
  <si>
    <t>Panel A Test R1_Sheep 30_002.fcs</t>
  </si>
  <si>
    <t>Panel A Test R1_Sheep 33_003.fcs</t>
  </si>
  <si>
    <t>Panel A Test R2_Sheep 27 (pm)_004.fcs</t>
  </si>
  <si>
    <t>Panel A Test R2_Sheep 30_005.fcs</t>
  </si>
  <si>
    <t>Panel A Test R2_Sheep 33_006.fcs</t>
  </si>
  <si>
    <t>Panel A Test R3_Sheep 27 (pm)_007.fcs</t>
  </si>
  <si>
    <t>Panel A Test R3_Sheep 30_008.fcs</t>
  </si>
  <si>
    <t>Panel A Test R3_Sheep 33_009.fcs</t>
  </si>
  <si>
    <t>Single colours_Sheep 27 cells only PA (pm)_025.fcs</t>
  </si>
  <si>
    <t>Single colours_Sheep 30 cells only PA_026.fcs</t>
  </si>
  <si>
    <t>Single colours_Sheep 33 cells only PA_027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NumberFormat="1" applyFont="1" applyFill="1" applyBorder="1" applyAlignment="1" applyProtection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1" xfId="0" applyNumberFormat="1" applyFont="1" applyFill="1" applyBorder="1" applyAlignment="1" applyProtection="1">
      <alignment horizontal="center"/>
    </xf>
    <xf numFmtId="0" fontId="0" fillId="0" borderId="1" xfId="0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3" fillId="0" borderId="15" xfId="0" applyFont="1" applyBorder="1" applyAlignment="1">
      <alignment horizontal="left"/>
    </xf>
    <xf numFmtId="0" fontId="0" fillId="0" borderId="16" xfId="0" applyBorder="1"/>
    <xf numFmtId="0" fontId="5" fillId="0" borderId="18" xfId="0" applyNumberFormat="1" applyFont="1" applyFill="1" applyBorder="1" applyAlignment="1" applyProtection="1">
      <alignment horizontal="left"/>
    </xf>
    <xf numFmtId="0" fontId="5" fillId="0" borderId="19" xfId="0" applyNumberFormat="1" applyFont="1" applyFill="1" applyBorder="1" applyAlignment="1" applyProtection="1">
      <alignment horizontal="left"/>
    </xf>
    <xf numFmtId="0" fontId="3" fillId="0" borderId="20" xfId="0" applyFont="1" applyBorder="1" applyAlignment="1">
      <alignment horizontal="left"/>
    </xf>
    <xf numFmtId="0" fontId="0" fillId="0" borderId="21" xfId="0" applyBorder="1"/>
    <xf numFmtId="0" fontId="0" fillId="0" borderId="22" xfId="0" applyBorder="1"/>
    <xf numFmtId="0" fontId="5" fillId="0" borderId="7" xfId="0" applyNumberFormat="1" applyFont="1" applyFill="1" applyBorder="1" applyAlignment="1" applyProtection="1">
      <alignment horizontal="center"/>
    </xf>
    <xf numFmtId="0" fontId="5" fillId="0" borderId="8" xfId="0" applyNumberFormat="1" applyFont="1" applyFill="1" applyBorder="1" applyAlignment="1" applyProtection="1">
      <alignment horizontal="center"/>
    </xf>
    <xf numFmtId="0" fontId="5" fillId="0" borderId="9" xfId="0" applyNumberFormat="1" applyFont="1" applyFill="1" applyBorder="1" applyAlignment="1" applyProtection="1">
      <alignment horizontal="center"/>
    </xf>
    <xf numFmtId="0" fontId="5" fillId="0" borderId="10" xfId="0" applyNumberFormat="1" applyFont="1" applyFill="1" applyBorder="1" applyAlignment="1" applyProtection="1">
      <alignment horizontal="center"/>
    </xf>
    <xf numFmtId="0" fontId="5" fillId="0" borderId="11" xfId="0" applyNumberFormat="1" applyFont="1" applyFill="1" applyBorder="1" applyAlignment="1" applyProtection="1">
      <alignment horizontal="center"/>
    </xf>
    <xf numFmtId="0" fontId="4" fillId="0" borderId="23" xfId="0" applyNumberFormat="1" applyFont="1" applyFill="1" applyBorder="1" applyAlignment="1" applyProtection="1">
      <alignment horizontal="center"/>
    </xf>
    <xf numFmtId="0" fontId="4" fillId="0" borderId="24" xfId="0" applyNumberFormat="1" applyFont="1" applyFill="1" applyBorder="1" applyAlignment="1" applyProtection="1">
      <alignment horizontal="center"/>
    </xf>
    <xf numFmtId="0" fontId="4" fillId="0" borderId="25" xfId="0" applyNumberFormat="1" applyFont="1" applyFill="1" applyBorder="1" applyAlignment="1" applyProtection="1">
      <alignment horizontal="center"/>
    </xf>
    <xf numFmtId="0" fontId="5" fillId="0" borderId="4" xfId="0" applyNumberFormat="1" applyFont="1" applyFill="1" applyBorder="1" applyAlignment="1" applyProtection="1">
      <alignment horizontal="center"/>
    </xf>
    <xf numFmtId="0" fontId="5" fillId="0" borderId="5" xfId="0" applyNumberFormat="1" applyFont="1" applyFill="1" applyBorder="1" applyAlignment="1" applyProtection="1">
      <alignment horizontal="center"/>
    </xf>
    <xf numFmtId="0" fontId="5" fillId="0" borderId="6" xfId="0" applyNumberFormat="1" applyFont="1" applyFill="1" applyBorder="1" applyAlignment="1" applyProtection="1">
      <alignment horizontal="center"/>
    </xf>
    <xf numFmtId="0" fontId="0" fillId="0" borderId="4" xfId="0" applyBorder="1"/>
    <xf numFmtId="0" fontId="5" fillId="0" borderId="26" xfId="0" applyNumberFormat="1" applyFont="1" applyFill="1" applyBorder="1" applyAlignment="1" applyProtection="1">
      <alignment horizontal="left"/>
    </xf>
    <xf numFmtId="0" fontId="4" fillId="0" borderId="3" xfId="0" applyNumberFormat="1" applyFont="1" applyFill="1" applyBorder="1" applyAlignment="1" applyProtection="1">
      <alignment horizontal="center"/>
    </xf>
    <xf numFmtId="0" fontId="0" fillId="0" borderId="27" xfId="0" applyBorder="1"/>
    <xf numFmtId="0" fontId="4" fillId="0" borderId="28" xfId="0" applyNumberFormat="1" applyFont="1" applyFill="1" applyBorder="1" applyAlignment="1" applyProtection="1">
      <alignment horizontal="center"/>
    </xf>
    <xf numFmtId="0" fontId="0" fillId="0" borderId="29" xfId="0" applyBorder="1"/>
    <xf numFmtId="0" fontId="0" fillId="0" borderId="2" xfId="0" applyBorder="1"/>
    <xf numFmtId="0" fontId="0" fillId="0" borderId="30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12" xfId="0" applyNumberFormat="1" applyFont="1" applyFill="1" applyBorder="1" applyAlignment="1" applyProtection="1">
      <alignment horizontal="center"/>
    </xf>
    <xf numFmtId="0" fontId="5" fillId="0" borderId="14" xfId="0" applyNumberFormat="1" applyFont="1" applyFill="1" applyBorder="1" applyAlignment="1" applyProtection="1">
      <alignment horizontal="center"/>
    </xf>
    <xf numFmtId="0" fontId="0" fillId="0" borderId="22" xfId="0" applyBorder="1" applyAlignment="1">
      <alignment horizontal="center"/>
    </xf>
    <xf numFmtId="0" fontId="7" fillId="0" borderId="20" xfId="0" applyFont="1" applyBorder="1" applyAlignment="1">
      <alignment horizontal="right"/>
    </xf>
    <xf numFmtId="0" fontId="4" fillId="0" borderId="31" xfId="0" applyNumberFormat="1" applyFont="1" applyFill="1" applyBorder="1" applyAlignment="1" applyProtection="1">
      <alignment horizontal="center"/>
    </xf>
    <xf numFmtId="0" fontId="4" fillId="0" borderId="32" xfId="0" applyNumberFormat="1" applyFont="1" applyFill="1" applyBorder="1" applyAlignment="1" applyProtection="1">
      <alignment horizontal="center"/>
    </xf>
    <xf numFmtId="11" fontId="8" fillId="0" borderId="1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11" fontId="8" fillId="0" borderId="7" xfId="0" applyNumberFormat="1" applyFont="1" applyFill="1" applyBorder="1" applyAlignment="1">
      <alignment horizontal="center"/>
    </xf>
    <xf numFmtId="11" fontId="8" fillId="0" borderId="9" xfId="0" applyNumberFormat="1" applyFont="1" applyFill="1" applyBorder="1" applyAlignment="1">
      <alignment horizontal="center"/>
    </xf>
    <xf numFmtId="11" fontId="8" fillId="0" borderId="10" xfId="0" applyNumberFormat="1" applyFont="1" applyFill="1" applyBorder="1" applyAlignment="1">
      <alignment horizontal="center"/>
    </xf>
    <xf numFmtId="0" fontId="0" fillId="3" borderId="18" xfId="0" applyFill="1" applyBorder="1"/>
    <xf numFmtId="0" fontId="0" fillId="4" borderId="18" xfId="0" applyFill="1" applyBorder="1"/>
    <xf numFmtId="0" fontId="0" fillId="5" borderId="18" xfId="0" applyFill="1" applyBorder="1"/>
    <xf numFmtId="0" fontId="0" fillId="6" borderId="19" xfId="0" applyFill="1" applyBorder="1"/>
    <xf numFmtId="0" fontId="0" fillId="2" borderId="26" xfId="0" applyFill="1" applyBorder="1"/>
    <xf numFmtId="0" fontId="1" fillId="0" borderId="3" xfId="0" applyFont="1" applyBorder="1" applyAlignment="1">
      <alignment horizontal="center"/>
    </xf>
    <xf numFmtId="2" fontId="1" fillId="7" borderId="20" xfId="0" applyNumberFormat="1" applyFont="1" applyFill="1" applyBorder="1" applyAlignment="1">
      <alignment horizontal="center"/>
    </xf>
    <xf numFmtId="0" fontId="1" fillId="7" borderId="21" xfId="0" applyFont="1" applyFill="1" applyBorder="1"/>
    <xf numFmtId="0" fontId="0" fillId="7" borderId="21" xfId="0" applyFill="1" applyBorder="1"/>
    <xf numFmtId="0" fontId="0" fillId="7" borderId="22" xfId="0" applyFill="1" applyBorder="1"/>
    <xf numFmtId="0" fontId="1" fillId="7" borderId="21" xfId="0" applyFont="1" applyFill="1" applyBorder="1" applyAlignment="1">
      <alignment horizontal="center"/>
    </xf>
    <xf numFmtId="0" fontId="0" fillId="7" borderId="21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2" fontId="1" fillId="7" borderId="21" xfId="0" applyNumberFormat="1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35" xfId="0" applyFont="1" applyFill="1" applyBorder="1" applyAlignment="1">
      <alignment horizontal="center"/>
    </xf>
    <xf numFmtId="0" fontId="4" fillId="7" borderId="15" xfId="0" applyNumberFormat="1" applyFont="1" applyFill="1" applyBorder="1" applyAlignment="1" applyProtection="1">
      <alignment horizontal="left"/>
    </xf>
    <xf numFmtId="0" fontId="1" fillId="0" borderId="27" xfId="0" applyFont="1" applyFill="1" applyBorder="1" applyAlignment="1">
      <alignment horizontal="center"/>
    </xf>
    <xf numFmtId="0" fontId="4" fillId="7" borderId="3" xfId="0" applyNumberFormat="1" applyFont="1" applyFill="1" applyBorder="1" applyAlignment="1" applyProtection="1">
      <alignment horizontal="left"/>
    </xf>
    <xf numFmtId="11" fontId="0" fillId="0" borderId="8" xfId="0" applyNumberFormat="1" applyFont="1" applyBorder="1" applyAlignment="1">
      <alignment horizontal="center"/>
    </xf>
    <xf numFmtId="11" fontId="0" fillId="0" borderId="11" xfId="0" applyNumberFormat="1" applyFont="1" applyBorder="1" applyAlignment="1">
      <alignment horizontal="center"/>
    </xf>
    <xf numFmtId="0" fontId="1" fillId="7" borderId="22" xfId="0" applyFont="1" applyFill="1" applyBorder="1" applyAlignment="1">
      <alignment horizontal="center"/>
    </xf>
    <xf numFmtId="0" fontId="1" fillId="0" borderId="37" xfId="0" applyFont="1" applyFill="1" applyBorder="1" applyAlignment="1">
      <alignment horizontal="center"/>
    </xf>
    <xf numFmtId="0" fontId="4" fillId="7" borderId="38" xfId="0" applyNumberFormat="1" applyFont="1" applyFill="1" applyBorder="1" applyAlignment="1" applyProtection="1">
      <alignment horizontal="left"/>
    </xf>
    <xf numFmtId="0" fontId="1" fillId="7" borderId="33" xfId="0" applyFont="1" applyFill="1" applyBorder="1" applyAlignment="1">
      <alignment horizontal="center"/>
    </xf>
    <xf numFmtId="0" fontId="0" fillId="7" borderId="33" xfId="0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11" fontId="8" fillId="0" borderId="5" xfId="0" applyNumberFormat="1" applyFont="1" applyFill="1" applyBorder="1" applyAlignment="1">
      <alignment horizontal="center"/>
    </xf>
    <xf numFmtId="0" fontId="1" fillId="0" borderId="39" xfId="0" applyFont="1" applyFill="1" applyBorder="1" applyAlignment="1">
      <alignment horizontal="center"/>
    </xf>
    <xf numFmtId="0" fontId="0" fillId="7" borderId="34" xfId="0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2" fontId="8" fillId="0" borderId="12" xfId="0" applyNumberFormat="1" applyFont="1" applyFill="1" applyBorder="1" applyAlignment="1">
      <alignment horizontal="center"/>
    </xf>
    <xf numFmtId="2" fontId="8" fillId="0" borderId="13" xfId="0" applyNumberFormat="1" applyFont="1" applyFill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8" fillId="0" borderId="36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2" fontId="8" fillId="0" borderId="40" xfId="0" applyNumberFormat="1" applyFont="1" applyFill="1" applyBorder="1" applyAlignment="1">
      <alignment horizontal="center"/>
    </xf>
    <xf numFmtId="2" fontId="8" fillId="0" borderId="24" xfId="0" applyNumberFormat="1" applyFont="1" applyFill="1" applyBorder="1" applyAlignment="1">
      <alignment horizontal="center"/>
    </xf>
    <xf numFmtId="2" fontId="8" fillId="0" borderId="41" xfId="0" applyNumberFormat="1" applyFont="1" applyFill="1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0" fontId="0" fillId="2" borderId="36" xfId="0" applyFill="1" applyBorder="1"/>
    <xf numFmtId="0" fontId="0" fillId="3" borderId="42" xfId="0" applyFill="1" applyBorder="1"/>
    <xf numFmtId="0" fontId="0" fillId="4" borderId="42" xfId="0" applyFill="1" applyBorder="1"/>
    <xf numFmtId="0" fontId="0" fillId="5" borderId="42" xfId="0" applyFill="1" applyBorder="1"/>
    <xf numFmtId="0" fontId="0" fillId="6" borderId="43" xfId="0" applyFill="1" applyBorder="1"/>
    <xf numFmtId="0" fontId="1" fillId="0" borderId="38" xfId="0" applyFont="1" applyFill="1" applyBorder="1" applyAlignment="1">
      <alignment horizontal="center"/>
    </xf>
    <xf numFmtId="11" fontId="8" fillId="0" borderId="4" xfId="0" applyNumberFormat="1" applyFont="1" applyFill="1" applyBorder="1" applyAlignment="1">
      <alignment horizontal="center"/>
    </xf>
    <xf numFmtId="11" fontId="1" fillId="0" borderId="29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30" xfId="0" applyNumberFormat="1" applyFont="1" applyBorder="1" applyAlignment="1">
      <alignment horizontal="center"/>
    </xf>
    <xf numFmtId="0" fontId="1" fillId="0" borderId="44" xfId="0" applyFont="1" applyFill="1" applyBorder="1" applyAlignment="1">
      <alignment horizontal="center"/>
    </xf>
    <xf numFmtId="11" fontId="0" fillId="0" borderId="6" xfId="0" applyNumberFormat="1" applyFont="1" applyBorder="1" applyAlignment="1">
      <alignment horizontal="center"/>
    </xf>
    <xf numFmtId="2" fontId="8" fillId="4" borderId="12" xfId="0" applyNumberFormat="1" applyFont="1" applyFill="1" applyBorder="1" applyAlignment="1">
      <alignment horizontal="center"/>
    </xf>
    <xf numFmtId="2" fontId="8" fillId="4" borderId="13" xfId="0" applyNumberFormat="1" applyFont="1" applyFill="1" applyBorder="1" applyAlignment="1">
      <alignment horizontal="center"/>
    </xf>
    <xf numFmtId="11" fontId="8" fillId="4" borderId="7" xfId="0" applyNumberFormat="1" applyFont="1" applyFill="1" applyBorder="1" applyAlignment="1">
      <alignment horizontal="center"/>
    </xf>
    <xf numFmtId="11" fontId="8" fillId="4" borderId="1" xfId="0" applyNumberFormat="1" applyFont="1" applyFill="1" applyBorder="1" applyAlignment="1">
      <alignment horizontal="center"/>
    </xf>
    <xf numFmtId="11" fontId="8" fillId="4" borderId="9" xfId="0" applyNumberFormat="1" applyFont="1" applyFill="1" applyBorder="1" applyAlignment="1">
      <alignment horizontal="center"/>
    </xf>
    <xf numFmtId="0" fontId="5" fillId="0" borderId="29" xfId="0" applyNumberFormat="1" applyFont="1" applyFill="1" applyBorder="1" applyAlignment="1" applyProtection="1">
      <alignment horizontal="center"/>
    </xf>
    <xf numFmtId="0" fontId="5" fillId="0" borderId="2" xfId="0" applyNumberFormat="1" applyFont="1" applyFill="1" applyBorder="1" applyAlignment="1" applyProtection="1">
      <alignment horizontal="center"/>
    </xf>
    <xf numFmtId="0" fontId="5" fillId="0" borderId="30" xfId="0" applyNumberFormat="1" applyFont="1" applyFill="1" applyBorder="1" applyAlignment="1" applyProtection="1">
      <alignment horizontal="center"/>
    </xf>
    <xf numFmtId="0" fontId="5" fillId="0" borderId="45" xfId="0" applyNumberFormat="1" applyFont="1" applyFill="1" applyBorder="1" applyAlignment="1" applyProtection="1">
      <alignment horizontal="center"/>
    </xf>
    <xf numFmtId="0" fontId="5" fillId="0" borderId="46" xfId="0" applyNumberFormat="1" applyFont="1" applyFill="1" applyBorder="1" applyAlignment="1" applyProtection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4" fillId="0" borderId="48" xfId="0" applyNumberFormat="1" applyFont="1" applyFill="1" applyBorder="1" applyAlignment="1" applyProtection="1">
      <alignment horizontal="center"/>
    </xf>
    <xf numFmtId="0" fontId="3" fillId="0" borderId="38" xfId="0" applyFont="1" applyBorder="1" applyAlignment="1">
      <alignment horizontal="left"/>
    </xf>
    <xf numFmtId="0" fontId="0" fillId="0" borderId="37" xfId="0" applyBorder="1"/>
    <xf numFmtId="0" fontId="0" fillId="0" borderId="49" xfId="0" applyBorder="1"/>
    <xf numFmtId="0" fontId="4" fillId="0" borderId="1" xfId="0" applyNumberFormat="1" applyFont="1" applyFill="1" applyBorder="1" applyAlignment="1" applyProtection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F13A5-FBD1-4AB7-A922-32CD0DFF16C0}">
  <dimension ref="A1:U54"/>
  <sheetViews>
    <sheetView topLeftCell="G4" zoomScale="80" zoomScaleNormal="80" workbookViewId="0">
      <selection activeCell="N37" sqref="N37:Q54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0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</v>
      </c>
      <c r="B6" s="26">
        <v>17.940000000000001</v>
      </c>
      <c r="C6" s="27">
        <v>8345</v>
      </c>
      <c r="D6" s="27">
        <v>10.47</v>
      </c>
      <c r="E6" s="113">
        <v>4871</v>
      </c>
      <c r="F6" s="5">
        <v>11.92</v>
      </c>
      <c r="G6" s="5">
        <v>5970</v>
      </c>
      <c r="H6" s="5">
        <v>13.56</v>
      </c>
      <c r="I6" s="5">
        <v>6789</v>
      </c>
      <c r="J6" s="116"/>
      <c r="K6" s="42"/>
    </row>
    <row r="7" spans="1:12" x14ac:dyDescent="0.25">
      <c r="A7" s="13" t="s">
        <v>7</v>
      </c>
      <c r="B7" s="18">
        <v>27.26</v>
      </c>
      <c r="C7" s="5">
        <v>14062</v>
      </c>
      <c r="D7" s="5">
        <v>3.34</v>
      </c>
      <c r="E7" s="114">
        <v>1722</v>
      </c>
      <c r="F7" s="5">
        <v>9.6300000000000008</v>
      </c>
      <c r="G7" s="5">
        <v>4678</v>
      </c>
      <c r="H7" s="5">
        <v>10.33</v>
      </c>
      <c r="I7" s="5">
        <v>5018</v>
      </c>
      <c r="J7" s="117"/>
      <c r="K7" s="19"/>
    </row>
    <row r="8" spans="1:12" x14ac:dyDescent="0.25">
      <c r="A8" s="13" t="s">
        <v>8</v>
      </c>
      <c r="B8" s="18">
        <v>22.75</v>
      </c>
      <c r="C8" s="5">
        <v>12349</v>
      </c>
      <c r="D8" s="5">
        <v>5.83</v>
      </c>
      <c r="E8" s="114">
        <v>3164</v>
      </c>
      <c r="F8" s="5">
        <v>10.71</v>
      </c>
      <c r="G8" s="5">
        <v>5914</v>
      </c>
      <c r="H8" s="5">
        <v>7.29</v>
      </c>
      <c r="I8" s="5">
        <v>4023</v>
      </c>
      <c r="J8" s="117"/>
      <c r="K8" s="19"/>
    </row>
    <row r="9" spans="1:12" x14ac:dyDescent="0.25">
      <c r="A9" s="13" t="s">
        <v>9</v>
      </c>
      <c r="B9" s="18">
        <v>20.52</v>
      </c>
      <c r="C9" s="5">
        <v>12599</v>
      </c>
      <c r="D9" s="5">
        <v>2.75</v>
      </c>
      <c r="E9" s="114">
        <v>1689</v>
      </c>
      <c r="F9" s="5">
        <v>7.39</v>
      </c>
      <c r="G9" s="5">
        <v>4362</v>
      </c>
      <c r="H9" s="5">
        <v>8.76</v>
      </c>
      <c r="I9" s="5">
        <v>5172</v>
      </c>
      <c r="J9" s="117"/>
      <c r="K9" s="19"/>
    </row>
    <row r="10" spans="1:12" x14ac:dyDescent="0.25">
      <c r="A10" s="13" t="s">
        <v>10</v>
      </c>
      <c r="B10" s="18">
        <v>20.93</v>
      </c>
      <c r="C10" s="5">
        <v>10126</v>
      </c>
      <c r="D10" s="5">
        <v>4.22</v>
      </c>
      <c r="E10" s="114">
        <v>2043</v>
      </c>
      <c r="F10" s="5">
        <v>12.38</v>
      </c>
      <c r="G10" s="5">
        <v>5741</v>
      </c>
      <c r="H10" s="5">
        <v>6.89</v>
      </c>
      <c r="I10" s="5">
        <v>3193</v>
      </c>
      <c r="J10" s="117"/>
      <c r="K10" s="19"/>
    </row>
    <row r="11" spans="1:12" x14ac:dyDescent="0.25">
      <c r="A11" s="13" t="s">
        <v>11</v>
      </c>
      <c r="B11" s="18">
        <v>14.19</v>
      </c>
      <c r="C11" s="5">
        <v>9467</v>
      </c>
      <c r="D11" s="5">
        <v>4.9800000000000004</v>
      </c>
      <c r="E11" s="114">
        <v>3321</v>
      </c>
      <c r="F11" s="5">
        <v>34.96</v>
      </c>
      <c r="G11" s="5">
        <v>24036</v>
      </c>
      <c r="H11" s="5">
        <v>8.91</v>
      </c>
      <c r="I11" s="5">
        <v>6127</v>
      </c>
      <c r="J11" s="117"/>
      <c r="K11" s="19"/>
    </row>
    <row r="12" spans="1:12" x14ac:dyDescent="0.25">
      <c r="A12" s="13" t="s">
        <v>12</v>
      </c>
      <c r="B12" s="18">
        <v>16.670000000000002</v>
      </c>
      <c r="C12" s="5">
        <v>9981</v>
      </c>
      <c r="D12" s="5">
        <v>7.36</v>
      </c>
      <c r="E12" s="114">
        <v>4405</v>
      </c>
      <c r="F12" s="5">
        <v>6.06</v>
      </c>
      <c r="G12" s="5">
        <v>3343</v>
      </c>
      <c r="H12" s="5">
        <v>10.43</v>
      </c>
      <c r="I12" s="5">
        <v>5755</v>
      </c>
      <c r="J12" s="117"/>
      <c r="K12" s="19"/>
    </row>
    <row r="13" spans="1:12" x14ac:dyDescent="0.25">
      <c r="A13" s="13" t="s">
        <v>13</v>
      </c>
      <c r="B13" s="18">
        <v>18.29</v>
      </c>
      <c r="C13" s="5">
        <v>8955</v>
      </c>
      <c r="D13" s="5">
        <v>10.54</v>
      </c>
      <c r="E13" s="114">
        <v>5163</v>
      </c>
      <c r="F13" s="5">
        <v>10.92</v>
      </c>
      <c r="G13" s="5">
        <v>5535</v>
      </c>
      <c r="H13" s="5">
        <v>12.4</v>
      </c>
      <c r="I13" s="5">
        <v>6284</v>
      </c>
      <c r="J13" s="117"/>
      <c r="K13" s="19"/>
    </row>
    <row r="14" spans="1:12" x14ac:dyDescent="0.25">
      <c r="A14" s="13" t="s">
        <v>14</v>
      </c>
      <c r="B14" s="18">
        <v>27.45</v>
      </c>
      <c r="C14" s="5">
        <v>14475</v>
      </c>
      <c r="D14" s="5">
        <v>2.84</v>
      </c>
      <c r="E14" s="114">
        <v>1500</v>
      </c>
      <c r="F14" s="5">
        <v>9.33</v>
      </c>
      <c r="G14" s="5">
        <v>4582</v>
      </c>
      <c r="H14" s="5">
        <v>10.18</v>
      </c>
      <c r="I14" s="5">
        <v>4997</v>
      </c>
      <c r="J14" s="117"/>
      <c r="K14" s="19"/>
    </row>
    <row r="15" spans="1:12" x14ac:dyDescent="0.25">
      <c r="A15" s="13" t="s">
        <v>15</v>
      </c>
      <c r="B15" s="18">
        <v>22.93</v>
      </c>
      <c r="C15" s="5">
        <v>12845</v>
      </c>
      <c r="D15" s="5">
        <v>5.96</v>
      </c>
      <c r="E15" s="114">
        <v>3338</v>
      </c>
      <c r="F15" s="5">
        <v>10.1</v>
      </c>
      <c r="G15" s="5">
        <v>5457</v>
      </c>
      <c r="H15" s="5">
        <v>7.23</v>
      </c>
      <c r="I15" s="5">
        <v>3906</v>
      </c>
      <c r="J15" s="117"/>
      <c r="K15" s="19"/>
    </row>
    <row r="16" spans="1:12" x14ac:dyDescent="0.25">
      <c r="A16" s="13" t="s">
        <v>16</v>
      </c>
      <c r="B16" s="18">
        <v>20.9</v>
      </c>
      <c r="C16" s="5">
        <v>12805</v>
      </c>
      <c r="D16" s="5">
        <v>2.78</v>
      </c>
      <c r="E16" s="114">
        <v>1704</v>
      </c>
      <c r="F16" s="5">
        <v>7.02</v>
      </c>
      <c r="G16" s="5">
        <v>3788</v>
      </c>
      <c r="H16" s="5">
        <v>8.7899999999999991</v>
      </c>
      <c r="I16" s="5">
        <v>4743</v>
      </c>
      <c r="J16" s="117"/>
      <c r="K16" s="19"/>
    </row>
    <row r="17" spans="1:11" x14ac:dyDescent="0.25">
      <c r="A17" s="13" t="s">
        <v>17</v>
      </c>
      <c r="B17" s="18">
        <v>20.11</v>
      </c>
      <c r="C17" s="5">
        <v>9832</v>
      </c>
      <c r="D17" s="5">
        <v>4.7699999999999996</v>
      </c>
      <c r="E17" s="114">
        <v>2330</v>
      </c>
      <c r="F17" s="5">
        <v>13.03</v>
      </c>
      <c r="G17" s="5">
        <v>6000</v>
      </c>
      <c r="H17" s="5">
        <v>7.15</v>
      </c>
      <c r="I17" s="5">
        <v>3292</v>
      </c>
      <c r="J17" s="117"/>
      <c r="K17" s="19"/>
    </row>
    <row r="18" spans="1:11" x14ac:dyDescent="0.25">
      <c r="A18" s="13" t="s">
        <v>18</v>
      </c>
      <c r="B18" s="18">
        <v>15.13</v>
      </c>
      <c r="C18" s="5">
        <v>10202</v>
      </c>
      <c r="D18" s="5">
        <v>5.08</v>
      </c>
      <c r="E18" s="114">
        <v>3426</v>
      </c>
      <c r="F18" s="5">
        <v>35.1</v>
      </c>
      <c r="G18" s="5">
        <v>24073</v>
      </c>
      <c r="H18" s="5">
        <v>8.93</v>
      </c>
      <c r="I18" s="5">
        <v>6122</v>
      </c>
      <c r="J18" s="117"/>
      <c r="K18" s="19"/>
    </row>
    <row r="19" spans="1:11" x14ac:dyDescent="0.25">
      <c r="A19" s="13" t="s">
        <v>19</v>
      </c>
      <c r="B19" s="18">
        <v>16.829999999999998</v>
      </c>
      <c r="C19" s="5">
        <v>9450</v>
      </c>
      <c r="D19" s="5">
        <v>7.47</v>
      </c>
      <c r="E19" s="114">
        <v>4191</v>
      </c>
      <c r="F19" s="5">
        <v>6.23</v>
      </c>
      <c r="G19" s="5">
        <v>3542</v>
      </c>
      <c r="H19" s="5">
        <v>10.029999999999999</v>
      </c>
      <c r="I19" s="5">
        <v>5702</v>
      </c>
      <c r="J19" s="117"/>
      <c r="K19" s="19"/>
    </row>
    <row r="20" spans="1:11" x14ac:dyDescent="0.25">
      <c r="A20" s="13" t="s">
        <v>20</v>
      </c>
      <c r="B20" s="18">
        <v>18.04</v>
      </c>
      <c r="C20" s="5">
        <v>8792</v>
      </c>
      <c r="D20" s="5">
        <v>10.3</v>
      </c>
      <c r="E20" s="114">
        <v>5021</v>
      </c>
      <c r="F20" s="5">
        <v>11.51</v>
      </c>
      <c r="G20" s="5">
        <v>5381</v>
      </c>
      <c r="H20" s="5">
        <v>13.99</v>
      </c>
      <c r="I20" s="5">
        <v>6541</v>
      </c>
      <c r="J20" s="117"/>
      <c r="K20" s="19"/>
    </row>
    <row r="21" spans="1:11" x14ac:dyDescent="0.25">
      <c r="A21" s="13" t="s">
        <v>21</v>
      </c>
      <c r="B21" s="18">
        <v>27.46</v>
      </c>
      <c r="C21" s="5">
        <v>14233</v>
      </c>
      <c r="D21" s="5">
        <v>3.26</v>
      </c>
      <c r="E21" s="114">
        <v>1688</v>
      </c>
      <c r="F21" s="5">
        <v>9.9499999999999993</v>
      </c>
      <c r="G21" s="5">
        <v>5233</v>
      </c>
      <c r="H21" s="5">
        <v>10.26</v>
      </c>
      <c r="I21" s="5">
        <v>5394</v>
      </c>
      <c r="J21" s="117"/>
      <c r="K21" s="19"/>
    </row>
    <row r="22" spans="1:11" x14ac:dyDescent="0.25">
      <c r="A22" s="13" t="s">
        <v>22</v>
      </c>
      <c r="B22" s="18">
        <v>22.72</v>
      </c>
      <c r="C22" s="5">
        <v>12278</v>
      </c>
      <c r="D22" s="5">
        <v>5.78</v>
      </c>
      <c r="E22" s="114">
        <v>3125</v>
      </c>
      <c r="F22" s="5">
        <v>10.55</v>
      </c>
      <c r="G22" s="5">
        <v>5829</v>
      </c>
      <c r="H22" s="5">
        <v>7.07</v>
      </c>
      <c r="I22" s="5">
        <v>3904</v>
      </c>
      <c r="J22" s="117"/>
      <c r="K22" s="19"/>
    </row>
    <row r="23" spans="1:11" x14ac:dyDescent="0.25">
      <c r="A23" s="13" t="s">
        <v>23</v>
      </c>
      <c r="B23" s="18">
        <v>20.95</v>
      </c>
      <c r="C23" s="5">
        <v>12213</v>
      </c>
      <c r="D23" s="5">
        <v>2.77</v>
      </c>
      <c r="E23" s="114">
        <v>1615</v>
      </c>
      <c r="F23" s="5">
        <v>7.22</v>
      </c>
      <c r="G23" s="5">
        <v>3991</v>
      </c>
      <c r="H23" s="5">
        <v>8.9</v>
      </c>
      <c r="I23" s="5">
        <v>4922</v>
      </c>
      <c r="J23" s="117"/>
      <c r="K23" s="19"/>
    </row>
    <row r="24" spans="1:11" x14ac:dyDescent="0.25">
      <c r="A24" s="13" t="s">
        <v>24</v>
      </c>
      <c r="B24" s="18">
        <v>19.760000000000002</v>
      </c>
      <c r="C24" s="5">
        <v>11075</v>
      </c>
      <c r="D24" s="5">
        <v>4.47</v>
      </c>
      <c r="E24" s="114">
        <v>2506</v>
      </c>
      <c r="F24" s="5">
        <v>12.62</v>
      </c>
      <c r="G24" s="5">
        <v>5944</v>
      </c>
      <c r="H24" s="5">
        <v>7</v>
      </c>
      <c r="I24" s="5">
        <v>3297</v>
      </c>
      <c r="J24" s="117"/>
      <c r="K24" s="19"/>
    </row>
    <row r="25" spans="1:11" x14ac:dyDescent="0.25">
      <c r="A25" s="13" t="s">
        <v>25</v>
      </c>
      <c r="B25" s="18">
        <v>15.39</v>
      </c>
      <c r="C25" s="5">
        <v>10554</v>
      </c>
      <c r="D25" s="5">
        <v>5.05</v>
      </c>
      <c r="E25" s="114">
        <v>3466</v>
      </c>
      <c r="F25" s="5">
        <v>35.770000000000003</v>
      </c>
      <c r="G25" s="5">
        <v>23598</v>
      </c>
      <c r="H25" s="5">
        <v>8.9499999999999993</v>
      </c>
      <c r="I25" s="5">
        <v>5906</v>
      </c>
      <c r="J25" s="117"/>
      <c r="K25" s="19"/>
    </row>
    <row r="26" spans="1:11" x14ac:dyDescent="0.25">
      <c r="A26" s="13" t="s">
        <v>26</v>
      </c>
      <c r="B26" s="18">
        <v>16.809999999999999</v>
      </c>
      <c r="C26" s="5">
        <v>9324</v>
      </c>
      <c r="D26" s="5">
        <v>8</v>
      </c>
      <c r="E26" s="114">
        <v>4437</v>
      </c>
      <c r="F26" s="5">
        <v>6.08</v>
      </c>
      <c r="G26" s="5">
        <v>3482</v>
      </c>
      <c r="H26" s="5">
        <v>10.029999999999999</v>
      </c>
      <c r="I26" s="5">
        <v>5743</v>
      </c>
      <c r="J26" s="117"/>
      <c r="K26" s="19"/>
    </row>
    <row r="27" spans="1:11" x14ac:dyDescent="0.25">
      <c r="A27" s="13" t="s">
        <v>27</v>
      </c>
      <c r="B27" s="18">
        <v>0</v>
      </c>
      <c r="C27" s="5">
        <v>0</v>
      </c>
      <c r="D27" s="5">
        <v>0.51</v>
      </c>
      <c r="E27" s="114">
        <v>178</v>
      </c>
      <c r="F27" s="5">
        <v>0.04</v>
      </c>
      <c r="G27" s="5">
        <v>13</v>
      </c>
      <c r="H27" s="5">
        <v>0.3</v>
      </c>
      <c r="I27" s="5">
        <v>100</v>
      </c>
      <c r="J27" s="118"/>
      <c r="K27" s="38"/>
    </row>
    <row r="28" spans="1:11" x14ac:dyDescent="0.25">
      <c r="A28" s="13" t="s">
        <v>28</v>
      </c>
      <c r="B28" s="18">
        <v>0</v>
      </c>
      <c r="C28" s="5">
        <v>0</v>
      </c>
      <c r="D28" s="5">
        <v>0.63</v>
      </c>
      <c r="E28" s="114">
        <v>211</v>
      </c>
      <c r="F28" s="5">
        <v>0.01</v>
      </c>
      <c r="G28" s="5">
        <v>4</v>
      </c>
      <c r="H28" s="5">
        <v>0.19</v>
      </c>
      <c r="I28" s="5">
        <v>61</v>
      </c>
      <c r="J28" s="118"/>
      <c r="K28" s="38"/>
    </row>
    <row r="29" spans="1:11" x14ac:dyDescent="0.25">
      <c r="A29" s="13" t="s">
        <v>29</v>
      </c>
      <c r="B29" s="18">
        <v>0</v>
      </c>
      <c r="C29" s="5">
        <v>0</v>
      </c>
      <c r="D29" s="5">
        <v>0.21</v>
      </c>
      <c r="E29" s="114">
        <v>72</v>
      </c>
      <c r="F29" s="5">
        <v>7.0000000000000007E-2</v>
      </c>
      <c r="G29" s="5">
        <v>21</v>
      </c>
      <c r="H29" s="5">
        <v>0.13</v>
      </c>
      <c r="I29" s="5">
        <v>41</v>
      </c>
      <c r="J29" s="118"/>
      <c r="K29" s="38"/>
    </row>
    <row r="30" spans="1:11" x14ac:dyDescent="0.25">
      <c r="A30" s="13" t="s">
        <v>30</v>
      </c>
      <c r="B30" s="18">
        <v>0</v>
      </c>
      <c r="C30" s="5">
        <v>0</v>
      </c>
      <c r="D30" s="5">
        <v>0.2</v>
      </c>
      <c r="E30" s="114">
        <v>68</v>
      </c>
      <c r="F30" s="5">
        <v>0.11</v>
      </c>
      <c r="G30" s="5">
        <v>37</v>
      </c>
      <c r="H30" s="5">
        <v>0.09</v>
      </c>
      <c r="I30" s="5">
        <v>30</v>
      </c>
      <c r="J30" s="118"/>
      <c r="K30" s="38"/>
    </row>
    <row r="31" spans="1:11" x14ac:dyDescent="0.25">
      <c r="A31" s="13" t="s">
        <v>31</v>
      </c>
      <c r="B31" s="18">
        <v>0</v>
      </c>
      <c r="C31" s="5">
        <v>0</v>
      </c>
      <c r="D31" s="5">
        <v>0.22</v>
      </c>
      <c r="E31" s="114">
        <v>74</v>
      </c>
      <c r="F31" s="5">
        <v>0.14000000000000001</v>
      </c>
      <c r="G31" s="5">
        <v>45</v>
      </c>
      <c r="H31" s="5">
        <v>0.12</v>
      </c>
      <c r="I31" s="5">
        <v>40</v>
      </c>
      <c r="J31" s="118"/>
      <c r="K31" s="38"/>
    </row>
    <row r="32" spans="1:11" x14ac:dyDescent="0.25">
      <c r="A32" s="13" t="s">
        <v>32</v>
      </c>
      <c r="B32" s="18">
        <v>0</v>
      </c>
      <c r="C32" s="5">
        <v>0</v>
      </c>
      <c r="D32" s="5">
        <v>0.35</v>
      </c>
      <c r="E32" s="114">
        <v>113</v>
      </c>
      <c r="F32" s="5">
        <v>7.0000000000000007E-2</v>
      </c>
      <c r="G32" s="5">
        <v>23</v>
      </c>
      <c r="H32" s="5">
        <v>0.06</v>
      </c>
      <c r="I32" s="5">
        <v>18</v>
      </c>
      <c r="J32" s="118"/>
      <c r="K32" s="38"/>
    </row>
    <row r="33" spans="1:21" ht="15.75" thickBot="1" x14ac:dyDescent="0.3">
      <c r="A33" s="14" t="s">
        <v>33</v>
      </c>
      <c r="B33" s="20">
        <v>0</v>
      </c>
      <c r="C33" s="21">
        <v>0</v>
      </c>
      <c r="D33" s="21">
        <v>0.12</v>
      </c>
      <c r="E33" s="115">
        <v>43</v>
      </c>
      <c r="F33" s="5">
        <v>0.21</v>
      </c>
      <c r="G33" s="5">
        <v>71</v>
      </c>
      <c r="H33" s="5">
        <v>0.03</v>
      </c>
      <c r="I33" s="5">
        <v>9</v>
      </c>
      <c r="J33" s="11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 t="shared" ref="B39:B45" si="0">(B6-B27)</f>
        <v>17.940000000000001</v>
      </c>
      <c r="C39" s="88">
        <f>(B13-B27)</f>
        <v>18.29</v>
      </c>
      <c r="D39" s="88">
        <f>(B20-B27)</f>
        <v>18.04</v>
      </c>
      <c r="E39" s="89">
        <f t="shared" ref="E39:E45" si="1">AVERAGE(B39:D39)</f>
        <v>18.09</v>
      </c>
      <c r="F39" s="87">
        <f>(D6-D27)</f>
        <v>9.9600000000000009</v>
      </c>
      <c r="G39" s="88">
        <f>(D13-D27)</f>
        <v>10.029999999999999</v>
      </c>
      <c r="H39" s="88">
        <f>(D20-D27)</f>
        <v>9.7900000000000009</v>
      </c>
      <c r="I39" s="89">
        <f t="shared" ref="I39:I45" si="2">AVERAGE(F39:H39)</f>
        <v>9.9266666666666676</v>
      </c>
      <c r="J39" s="90">
        <f>(F6-F27)</f>
        <v>11.88</v>
      </c>
      <c r="K39" s="88">
        <f>(F13-F27)</f>
        <v>10.88</v>
      </c>
      <c r="L39" s="88">
        <f>(F20-F27)</f>
        <v>11.47</v>
      </c>
      <c r="M39" s="89">
        <f t="shared" ref="M39:M45" si="3">AVERAGE(J39:L39)</f>
        <v>11.410000000000002</v>
      </c>
      <c r="N39" s="87">
        <f>(H6-H27)</f>
        <v>13.26</v>
      </c>
      <c r="O39" s="88">
        <f>(H13-H27)</f>
        <v>12.1</v>
      </c>
      <c r="P39" s="88">
        <f>(H20-H27)</f>
        <v>13.69</v>
      </c>
      <c r="Q39" s="89">
        <f t="shared" ref="Q39:Q45" si="4">AVERAGE(N39:P39)</f>
        <v>13.016666666666666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>
        <f t="shared" si="0"/>
        <v>27.26</v>
      </c>
      <c r="C40" s="88">
        <f t="shared" ref="C40:C44" si="5">(B14-B28)</f>
        <v>27.45</v>
      </c>
      <c r="D40" s="88">
        <f t="shared" ref="D40:D44" si="6">(B21-B28)</f>
        <v>27.46</v>
      </c>
      <c r="E40" s="89">
        <f t="shared" si="1"/>
        <v>27.39</v>
      </c>
      <c r="F40" s="87">
        <f t="shared" ref="F40:F45" si="7">(D7-D28)</f>
        <v>2.71</v>
      </c>
      <c r="G40" s="88">
        <f t="shared" ref="G40:G44" si="8">(D14-D28)</f>
        <v>2.21</v>
      </c>
      <c r="H40" s="88">
        <f>(D21-D28)</f>
        <v>2.63</v>
      </c>
      <c r="I40" s="89">
        <f t="shared" si="2"/>
        <v>2.5166666666666666</v>
      </c>
      <c r="J40" s="90">
        <f>(F7-F28)</f>
        <v>9.620000000000001</v>
      </c>
      <c r="K40" s="88">
        <f t="shared" ref="K40:K44" si="9">(F14-F28)</f>
        <v>9.32</v>
      </c>
      <c r="L40" s="91">
        <f t="shared" ref="L40:L44" si="10">(F21-F28)</f>
        <v>9.94</v>
      </c>
      <c r="M40" s="89">
        <f t="shared" si="3"/>
        <v>9.6266666666666669</v>
      </c>
      <c r="N40" s="87">
        <f t="shared" ref="N40:N45" si="11">(H7-H28)</f>
        <v>10.14</v>
      </c>
      <c r="O40" s="88">
        <f t="shared" ref="O40:O45" si="12">(H14-H28)</f>
        <v>9.99</v>
      </c>
      <c r="P40" s="88">
        <f t="shared" ref="P40:P45" si="13">(H21-H28)</f>
        <v>10.07</v>
      </c>
      <c r="Q40" s="89">
        <f t="shared" si="4"/>
        <v>10.066666666666668</v>
      </c>
      <c r="R40" s="87">
        <f>J7</f>
        <v>0</v>
      </c>
      <c r="S40" s="88">
        <f>J14</f>
        <v>0</v>
      </c>
      <c r="T40" s="88">
        <f t="shared" ref="T40:T44" si="14">J21</f>
        <v>0</v>
      </c>
      <c r="U40" s="89">
        <f t="shared" ref="U40:U45" si="15">AVERAGE(R40:T40)</f>
        <v>0</v>
      </c>
    </row>
    <row r="41" spans="1:21" x14ac:dyDescent="0.25">
      <c r="A41" s="54" t="s">
        <v>48</v>
      </c>
      <c r="B41" s="87">
        <f t="shared" si="0"/>
        <v>22.75</v>
      </c>
      <c r="C41" s="88">
        <f t="shared" si="5"/>
        <v>22.93</v>
      </c>
      <c r="D41" s="88">
        <f t="shared" si="6"/>
        <v>22.72</v>
      </c>
      <c r="E41" s="89">
        <f t="shared" si="1"/>
        <v>22.8</v>
      </c>
      <c r="F41" s="87">
        <f>(D8-D29)</f>
        <v>5.62</v>
      </c>
      <c r="G41" s="88">
        <f t="shared" si="8"/>
        <v>5.75</v>
      </c>
      <c r="H41" s="88">
        <f t="shared" ref="H41:H45" si="16">(D22-D29)</f>
        <v>5.57</v>
      </c>
      <c r="I41" s="89">
        <f t="shared" si="2"/>
        <v>5.6466666666666674</v>
      </c>
      <c r="J41" s="90">
        <f>(F8-F29)</f>
        <v>10.64</v>
      </c>
      <c r="K41" s="88">
        <f t="shared" si="9"/>
        <v>10.029999999999999</v>
      </c>
      <c r="L41" s="91">
        <f t="shared" si="10"/>
        <v>10.48</v>
      </c>
      <c r="M41" s="89">
        <f t="shared" si="3"/>
        <v>10.383333333333335</v>
      </c>
      <c r="N41" s="87">
        <f t="shared" si="11"/>
        <v>7.16</v>
      </c>
      <c r="O41" s="88">
        <f t="shared" si="12"/>
        <v>7.1000000000000005</v>
      </c>
      <c r="P41" s="88">
        <f t="shared" si="13"/>
        <v>6.94</v>
      </c>
      <c r="Q41" s="89">
        <f t="shared" si="4"/>
        <v>7.0666666666666673</v>
      </c>
      <c r="R41" s="87">
        <f>J8</f>
        <v>0</v>
      </c>
      <c r="S41" s="88">
        <f>J15</f>
        <v>0</v>
      </c>
      <c r="T41" s="88">
        <f t="shared" si="14"/>
        <v>0</v>
      </c>
      <c r="U41" s="89">
        <f t="shared" si="15"/>
        <v>0</v>
      </c>
    </row>
    <row r="42" spans="1:21" x14ac:dyDescent="0.25">
      <c r="A42" s="55" t="s">
        <v>49</v>
      </c>
      <c r="B42" s="87">
        <f t="shared" si="0"/>
        <v>20.52</v>
      </c>
      <c r="C42" s="88">
        <f t="shared" si="5"/>
        <v>20.9</v>
      </c>
      <c r="D42" s="88">
        <f t="shared" si="6"/>
        <v>20.95</v>
      </c>
      <c r="E42" s="89">
        <f t="shared" si="1"/>
        <v>20.790000000000003</v>
      </c>
      <c r="F42" s="87">
        <f t="shared" si="7"/>
        <v>2.5499999999999998</v>
      </c>
      <c r="G42" s="88">
        <f t="shared" si="8"/>
        <v>2.5799999999999996</v>
      </c>
      <c r="H42" s="88">
        <f t="shared" si="16"/>
        <v>2.57</v>
      </c>
      <c r="I42" s="89">
        <f t="shared" si="2"/>
        <v>2.5666666666666664</v>
      </c>
      <c r="J42" s="90">
        <f t="shared" ref="J42:J44" si="17">(F9-F30)</f>
        <v>7.2799999999999994</v>
      </c>
      <c r="K42" s="88">
        <f t="shared" si="9"/>
        <v>6.9099999999999993</v>
      </c>
      <c r="L42" s="91">
        <f t="shared" si="10"/>
        <v>7.1099999999999994</v>
      </c>
      <c r="M42" s="89">
        <f t="shared" si="3"/>
        <v>7.0999999999999988</v>
      </c>
      <c r="N42" s="87">
        <f t="shared" si="11"/>
        <v>8.67</v>
      </c>
      <c r="O42" s="88">
        <f t="shared" si="12"/>
        <v>8.6999999999999993</v>
      </c>
      <c r="P42" s="88">
        <f t="shared" si="13"/>
        <v>8.81</v>
      </c>
      <c r="Q42" s="89">
        <f t="shared" si="4"/>
        <v>8.7266666666666666</v>
      </c>
      <c r="R42" s="87">
        <f>J9</f>
        <v>0</v>
      </c>
      <c r="S42" s="88">
        <f>J16</f>
        <v>0</v>
      </c>
      <c r="T42" s="88">
        <f t="shared" si="14"/>
        <v>0</v>
      </c>
      <c r="U42" s="89">
        <f t="shared" si="15"/>
        <v>0</v>
      </c>
    </row>
    <row r="43" spans="1:21" x14ac:dyDescent="0.25">
      <c r="A43" s="53" t="s">
        <v>50</v>
      </c>
      <c r="B43" s="87">
        <f t="shared" si="0"/>
        <v>20.93</v>
      </c>
      <c r="C43" s="88">
        <f t="shared" si="5"/>
        <v>20.11</v>
      </c>
      <c r="D43" s="88">
        <f t="shared" si="6"/>
        <v>19.760000000000002</v>
      </c>
      <c r="E43" s="89">
        <f t="shared" si="1"/>
        <v>20.266666666666666</v>
      </c>
      <c r="F43" s="87">
        <f t="shared" si="7"/>
        <v>3.9999999999999996</v>
      </c>
      <c r="G43" s="88">
        <f t="shared" si="8"/>
        <v>4.55</v>
      </c>
      <c r="H43" s="88">
        <f t="shared" si="16"/>
        <v>4.25</v>
      </c>
      <c r="I43" s="89">
        <f t="shared" si="2"/>
        <v>4.2666666666666666</v>
      </c>
      <c r="J43" s="90">
        <f t="shared" si="17"/>
        <v>12.24</v>
      </c>
      <c r="K43" s="88">
        <f t="shared" si="9"/>
        <v>12.889999999999999</v>
      </c>
      <c r="L43" s="91">
        <f t="shared" si="10"/>
        <v>12.479999999999999</v>
      </c>
      <c r="M43" s="89">
        <f t="shared" si="3"/>
        <v>12.536666666666667</v>
      </c>
      <c r="N43" s="87">
        <f t="shared" si="11"/>
        <v>6.77</v>
      </c>
      <c r="O43" s="88">
        <f t="shared" si="12"/>
        <v>7.03</v>
      </c>
      <c r="P43" s="88">
        <f t="shared" si="13"/>
        <v>6.88</v>
      </c>
      <c r="Q43" s="89">
        <f t="shared" si="4"/>
        <v>6.8933333333333335</v>
      </c>
      <c r="R43" s="87">
        <f t="shared" ref="R43:R44" si="18">J10</f>
        <v>0</v>
      </c>
      <c r="S43" s="88">
        <f>J17</f>
        <v>0</v>
      </c>
      <c r="T43" s="88">
        <f t="shared" si="14"/>
        <v>0</v>
      </c>
      <c r="U43" s="89">
        <f t="shared" si="15"/>
        <v>0</v>
      </c>
    </row>
    <row r="44" spans="1:21" x14ac:dyDescent="0.25">
      <c r="A44" s="54" t="s">
        <v>51</v>
      </c>
      <c r="B44" s="87">
        <f t="shared" si="0"/>
        <v>14.19</v>
      </c>
      <c r="C44" s="88">
        <f t="shared" si="5"/>
        <v>15.13</v>
      </c>
      <c r="D44" s="88">
        <f t="shared" si="6"/>
        <v>15.39</v>
      </c>
      <c r="E44" s="89">
        <f t="shared" si="1"/>
        <v>14.903333333333334</v>
      </c>
      <c r="F44" s="87">
        <f t="shared" si="7"/>
        <v>4.6300000000000008</v>
      </c>
      <c r="G44" s="88">
        <f t="shared" si="8"/>
        <v>4.7300000000000004</v>
      </c>
      <c r="H44" s="88">
        <f t="shared" si="16"/>
        <v>4.7</v>
      </c>
      <c r="I44" s="89">
        <f t="shared" si="2"/>
        <v>4.6866666666666674</v>
      </c>
      <c r="J44" s="90">
        <f t="shared" si="17"/>
        <v>34.89</v>
      </c>
      <c r="K44" s="88">
        <f t="shared" si="9"/>
        <v>35.03</v>
      </c>
      <c r="L44" s="91">
        <f t="shared" si="10"/>
        <v>35.700000000000003</v>
      </c>
      <c r="M44" s="89">
        <f t="shared" si="3"/>
        <v>35.206666666666671</v>
      </c>
      <c r="N44" s="87">
        <f t="shared" si="11"/>
        <v>8.85</v>
      </c>
      <c r="O44" s="88">
        <f t="shared" si="12"/>
        <v>8.8699999999999992</v>
      </c>
      <c r="P44" s="88">
        <f t="shared" si="13"/>
        <v>8.8899999999999988</v>
      </c>
      <c r="Q44" s="89">
        <f t="shared" si="4"/>
        <v>8.8699999999999992</v>
      </c>
      <c r="R44" s="87">
        <f t="shared" si="18"/>
        <v>0</v>
      </c>
      <c r="S44" s="88">
        <f t="shared" ref="S44" si="19">J18</f>
        <v>0</v>
      </c>
      <c r="T44" s="88">
        <f t="shared" si="14"/>
        <v>0</v>
      </c>
      <c r="U44" s="89">
        <f t="shared" si="15"/>
        <v>0</v>
      </c>
    </row>
    <row r="45" spans="1:21" ht="15.75" thickBot="1" x14ac:dyDescent="0.3">
      <c r="A45" s="56" t="s">
        <v>52</v>
      </c>
      <c r="B45" s="87">
        <f t="shared" si="0"/>
        <v>16.670000000000002</v>
      </c>
      <c r="C45" s="88">
        <f>(B19-B33)</f>
        <v>16.829999999999998</v>
      </c>
      <c r="D45" s="88">
        <f>(B26-B33)</f>
        <v>16.809999999999999</v>
      </c>
      <c r="E45" s="89">
        <f t="shared" si="1"/>
        <v>16.77</v>
      </c>
      <c r="F45" s="87">
        <f t="shared" si="7"/>
        <v>7.24</v>
      </c>
      <c r="G45" s="88">
        <f>(D19-D33)</f>
        <v>7.35</v>
      </c>
      <c r="H45" s="88">
        <f t="shared" si="16"/>
        <v>7.88</v>
      </c>
      <c r="I45" s="89">
        <f t="shared" si="2"/>
        <v>7.4899999999999993</v>
      </c>
      <c r="J45" s="92">
        <f>(F12-F33)</f>
        <v>5.85</v>
      </c>
      <c r="K45" s="93">
        <f>(F19-F33)</f>
        <v>6.0200000000000005</v>
      </c>
      <c r="L45" s="94">
        <f>(F26-F33)</f>
        <v>5.87</v>
      </c>
      <c r="M45" s="95">
        <f t="shared" si="3"/>
        <v>5.913333333333334</v>
      </c>
      <c r="N45" s="87">
        <f t="shared" si="11"/>
        <v>10.4</v>
      </c>
      <c r="O45" s="88">
        <f t="shared" si="12"/>
        <v>10</v>
      </c>
      <c r="P45" s="88">
        <f t="shared" si="13"/>
        <v>10</v>
      </c>
      <c r="Q45" s="89">
        <f t="shared" si="4"/>
        <v>10.133333333333333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5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842010.5</v>
      </c>
      <c r="C48" s="82">
        <f>(((C13-C27)/10000)*1009)*1000</f>
        <v>903559.5</v>
      </c>
      <c r="D48" s="82">
        <f>(((C20-C27)/10000)*1009)*1000</f>
        <v>887112.8</v>
      </c>
      <c r="E48" s="103">
        <f>AVERAGE(B48:D48)</f>
        <v>877560.93333333323</v>
      </c>
      <c r="F48" s="102">
        <f>(((E6-E27)/10000)*1009)*1000</f>
        <v>473523.7</v>
      </c>
      <c r="G48" s="82">
        <f>(((E13-E27)/10000)*1009)*1000</f>
        <v>502986.5</v>
      </c>
      <c r="H48" s="82">
        <f>(((E20-E27)/10000)*1009)*1000</f>
        <v>488658.7</v>
      </c>
      <c r="I48" s="103">
        <f>AVERAGE(F48:H48)</f>
        <v>488389.6333333333</v>
      </c>
      <c r="J48" s="102">
        <f>(((G6-G27)/10000)*1009)*1000</f>
        <v>601061.29999999993</v>
      </c>
      <c r="K48" s="82">
        <f>(((G13-G27)/10000)*1009)*1000</f>
        <v>557169.80000000005</v>
      </c>
      <c r="L48" s="82">
        <f>(((G20-G27)/10000)*1009)*1000</f>
        <v>541631.20000000007</v>
      </c>
      <c r="M48" s="103">
        <f>AVERAGE(J48:L48)</f>
        <v>566620.76666666672</v>
      </c>
      <c r="N48" s="102">
        <f>(((I6-I27)/10000)*1009)*1000</f>
        <v>674920.10000000009</v>
      </c>
      <c r="O48" s="82">
        <f>(((I13-I27)/10000)*1009)*1000</f>
        <v>623965.6</v>
      </c>
      <c r="P48" s="82">
        <f>(((I20-I27)/10000)*1009)*1000</f>
        <v>649896.89999999991</v>
      </c>
      <c r="Q48" s="103">
        <f>AVERAGE(N48:P48)</f>
        <v>649594.2000000000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>
        <f>(((C7-C28)/10000)*1009)*1000</f>
        <v>1418855.7999999998</v>
      </c>
      <c r="C49" s="47">
        <f>(((C14-C28)/10000)*1009)*1000</f>
        <v>1460527.5</v>
      </c>
      <c r="D49" s="47">
        <f t="shared" ref="D49:D54" si="20">(((C21-C28)/10000)*1009)*1000</f>
        <v>1436109.7</v>
      </c>
      <c r="E49" s="104">
        <f t="shared" ref="E49:E54" si="21">AVERAGE(B49:D49)</f>
        <v>1438497.6666666667</v>
      </c>
      <c r="F49" s="50">
        <f t="shared" ref="F49:F54" si="22">(((E7-E28)/10000)*1009)*1000</f>
        <v>152459.9</v>
      </c>
      <c r="G49" s="47">
        <f t="shared" ref="G49:G54" si="23">(((E14-E28)/10000)*1009)*1000</f>
        <v>130060.09999999998</v>
      </c>
      <c r="H49" s="47">
        <f t="shared" ref="H49:H54" si="24">(((E21-E28)/10000)*1009)*1000</f>
        <v>149029.30000000002</v>
      </c>
      <c r="I49" s="104">
        <f t="shared" ref="I49:I54" si="25">AVERAGE(F49:H49)</f>
        <v>143849.76666666669</v>
      </c>
      <c r="J49" s="50">
        <f t="shared" ref="J49:J53" si="26">(((G7-G28)/10000)*1009)*1000</f>
        <v>471606.6</v>
      </c>
      <c r="K49" s="47">
        <f t="shared" ref="K49:K53" si="27">(((G14-G28)/10000)*1009)*1000</f>
        <v>461920.19999999995</v>
      </c>
      <c r="L49" s="47">
        <f t="shared" ref="L49:L53" si="28">(((G21-G28)/10000)*1009)*1000</f>
        <v>527606.10000000009</v>
      </c>
      <c r="M49" s="104">
        <f t="shared" ref="M49:M53" si="29">AVERAGE(J49:L49)</f>
        <v>487044.3</v>
      </c>
      <c r="N49" s="50">
        <f t="shared" ref="N49:N54" si="30">(((I7-I28)/10000)*1009)*1000</f>
        <v>500161.3</v>
      </c>
      <c r="O49" s="47">
        <f t="shared" ref="O49:O54" si="31">(((I14-I28)/10000)*1009)*1000</f>
        <v>498042.39999999997</v>
      </c>
      <c r="P49" s="47">
        <f t="shared" ref="P49:P53" si="32">(((I21-I28)/10000)*1009)*1000</f>
        <v>538099.69999999995</v>
      </c>
      <c r="Q49" s="104">
        <f t="shared" ref="Q49:Q54" si="33">AVERAGE(N49:P49)</f>
        <v>512101.1333333333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98" t="s">
        <v>48</v>
      </c>
      <c r="B50" s="50">
        <f>(((C8-C29)/10000)*1009)*1000</f>
        <v>1246014.1000000001</v>
      </c>
      <c r="C50" s="47">
        <f t="shared" ref="C50:C53" si="38">(((C15-C29)/10000)*1009)*1000</f>
        <v>1296060.5</v>
      </c>
      <c r="D50" s="47">
        <f t="shared" si="20"/>
        <v>1238850.2000000002</v>
      </c>
      <c r="E50" s="104">
        <f t="shared" si="21"/>
        <v>1260308.2666666668</v>
      </c>
      <c r="F50" s="50">
        <f t="shared" si="22"/>
        <v>311982.8</v>
      </c>
      <c r="G50" s="47">
        <f t="shared" si="23"/>
        <v>329539.40000000002</v>
      </c>
      <c r="H50" s="47">
        <f>(((E22-E29)/10000)*1009)*1000</f>
        <v>308047.7</v>
      </c>
      <c r="I50" s="104">
        <f t="shared" si="25"/>
        <v>316523.3</v>
      </c>
      <c r="J50" s="50">
        <f t="shared" si="26"/>
        <v>594603.69999999995</v>
      </c>
      <c r="K50" s="47">
        <f>(((G15-G29)/10000)*1009)*1000</f>
        <v>548492.4</v>
      </c>
      <c r="L50" s="47">
        <f t="shared" si="28"/>
        <v>586027.19999999995</v>
      </c>
      <c r="M50" s="104">
        <f t="shared" si="29"/>
        <v>576374.43333333335</v>
      </c>
      <c r="N50" s="50">
        <f t="shared" si="30"/>
        <v>401783.8</v>
      </c>
      <c r="O50" s="47">
        <f t="shared" si="31"/>
        <v>389978.5</v>
      </c>
      <c r="P50" s="47">
        <f t="shared" si="32"/>
        <v>389776.69999999995</v>
      </c>
      <c r="Q50" s="104">
        <f t="shared" si="33"/>
        <v>393846.33333333331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99" t="s">
        <v>49</v>
      </c>
      <c r="B51" s="50">
        <f t="shared" ref="B51:B53" si="39">(((C9-C30)/10000)*1009)*1000</f>
        <v>1271239.1000000001</v>
      </c>
      <c r="C51" s="47">
        <f t="shared" si="38"/>
        <v>1292024.5</v>
      </c>
      <c r="D51" s="47">
        <f t="shared" si="20"/>
        <v>1232291.7</v>
      </c>
      <c r="E51" s="104">
        <f t="shared" si="21"/>
        <v>1265185.0999999999</v>
      </c>
      <c r="F51" s="50">
        <f t="shared" si="22"/>
        <v>163558.9</v>
      </c>
      <c r="G51" s="47">
        <f t="shared" si="23"/>
        <v>165072.4</v>
      </c>
      <c r="H51" s="47">
        <f t="shared" si="24"/>
        <v>156092.29999999999</v>
      </c>
      <c r="I51" s="104">
        <f t="shared" si="25"/>
        <v>161574.53333333333</v>
      </c>
      <c r="J51" s="50">
        <f t="shared" si="26"/>
        <v>436392.5</v>
      </c>
      <c r="K51" s="47">
        <f t="shared" si="27"/>
        <v>378475.89999999997</v>
      </c>
      <c r="L51" s="47">
        <f t="shared" si="28"/>
        <v>398958.6</v>
      </c>
      <c r="M51" s="104">
        <f t="shared" si="29"/>
        <v>404609</v>
      </c>
      <c r="N51" s="50">
        <f t="shared" si="30"/>
        <v>518827.80000000005</v>
      </c>
      <c r="O51" s="47">
        <f t="shared" si="31"/>
        <v>475541.7</v>
      </c>
      <c r="P51" s="47">
        <f t="shared" si="32"/>
        <v>493602.8</v>
      </c>
      <c r="Q51" s="104">
        <f t="shared" si="33"/>
        <v>495990.76666666666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97" t="s">
        <v>50</v>
      </c>
      <c r="B52" s="50">
        <f t="shared" si="39"/>
        <v>1021713.4</v>
      </c>
      <c r="C52" s="47">
        <f t="shared" si="38"/>
        <v>992048.79999999993</v>
      </c>
      <c r="D52" s="47">
        <f t="shared" si="20"/>
        <v>1117467.5</v>
      </c>
      <c r="E52" s="104">
        <f t="shared" si="21"/>
        <v>1043743.2333333334</v>
      </c>
      <c r="F52" s="50">
        <f t="shared" si="22"/>
        <v>198672.1</v>
      </c>
      <c r="G52" s="47">
        <f t="shared" si="23"/>
        <v>227630.40000000002</v>
      </c>
      <c r="H52" s="47">
        <f t="shared" si="24"/>
        <v>245388.80000000002</v>
      </c>
      <c r="I52" s="104">
        <f t="shared" si="25"/>
        <v>223897.1</v>
      </c>
      <c r="J52" s="50">
        <f t="shared" si="26"/>
        <v>574726.40000000002</v>
      </c>
      <c r="K52" s="47">
        <f t="shared" si="27"/>
        <v>600859.5</v>
      </c>
      <c r="L52" s="47">
        <f t="shared" si="28"/>
        <v>595209.10000000009</v>
      </c>
      <c r="M52" s="104">
        <f t="shared" si="29"/>
        <v>590265</v>
      </c>
      <c r="N52" s="50">
        <f t="shared" si="30"/>
        <v>318137.70000000007</v>
      </c>
      <c r="O52" s="47">
        <f t="shared" si="31"/>
        <v>328126.8</v>
      </c>
      <c r="P52" s="47">
        <f t="shared" si="32"/>
        <v>328631.3</v>
      </c>
      <c r="Q52" s="104">
        <f t="shared" si="33"/>
        <v>324965.26666666666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98" t="s">
        <v>51</v>
      </c>
      <c r="B53" s="50">
        <f t="shared" si="39"/>
        <v>955220.29999999993</v>
      </c>
      <c r="C53" s="47">
        <f t="shared" si="38"/>
        <v>1029381.7999999999</v>
      </c>
      <c r="D53" s="47">
        <f t="shared" si="20"/>
        <v>1064898.6000000001</v>
      </c>
      <c r="E53" s="104">
        <f t="shared" si="21"/>
        <v>1016500.2333333334</v>
      </c>
      <c r="F53" s="50">
        <f t="shared" si="22"/>
        <v>323687.19999999995</v>
      </c>
      <c r="G53" s="47">
        <f t="shared" si="23"/>
        <v>334281.7</v>
      </c>
      <c r="H53" s="47">
        <f t="shared" si="24"/>
        <v>338317.7</v>
      </c>
      <c r="I53" s="104">
        <f t="shared" si="25"/>
        <v>332095.53333333327</v>
      </c>
      <c r="J53" s="50">
        <f t="shared" si="26"/>
        <v>2422911.7000000002</v>
      </c>
      <c r="K53" s="47">
        <f t="shared" si="27"/>
        <v>2426645</v>
      </c>
      <c r="L53" s="47">
        <f t="shared" si="28"/>
        <v>2378717.4999999995</v>
      </c>
      <c r="M53" s="104">
        <f t="shared" si="29"/>
        <v>2409424.7333333329</v>
      </c>
      <c r="N53" s="50">
        <f t="shared" si="30"/>
        <v>616398.1</v>
      </c>
      <c r="O53" s="47">
        <f t="shared" si="31"/>
        <v>615893.60000000009</v>
      </c>
      <c r="P53" s="47">
        <f t="shared" si="32"/>
        <v>594099.19999999995</v>
      </c>
      <c r="Q53" s="104">
        <f t="shared" si="33"/>
        <v>608796.96666666667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100" t="s">
        <v>52</v>
      </c>
      <c r="B54" s="51">
        <f>(((C12-C33)/10000)*1009)*1000</f>
        <v>1007082.9</v>
      </c>
      <c r="C54" s="52">
        <f>(((C19-C33)/10000)*1009)*1000</f>
        <v>953505</v>
      </c>
      <c r="D54" s="52">
        <f t="shared" si="20"/>
        <v>940791.6</v>
      </c>
      <c r="E54" s="105">
        <f t="shared" si="21"/>
        <v>967126.5</v>
      </c>
      <c r="F54" s="51">
        <f t="shared" si="22"/>
        <v>440125.8</v>
      </c>
      <c r="G54" s="52">
        <f t="shared" si="23"/>
        <v>418533.2</v>
      </c>
      <c r="H54" s="52">
        <f t="shared" si="24"/>
        <v>443354.6</v>
      </c>
      <c r="I54" s="105">
        <f t="shared" si="25"/>
        <v>434004.53333333338</v>
      </c>
      <c r="J54" s="51">
        <f>(((G12-G33)/10000)*1009)*1000</f>
        <v>330144.8</v>
      </c>
      <c r="K54" s="52">
        <f>(((G19-G33)/10000)*1009)*1000</f>
        <v>350223.9</v>
      </c>
      <c r="L54" s="52">
        <f>(((G26-G33)/10000)*1009)*1000</f>
        <v>344169.9</v>
      </c>
      <c r="M54" s="105">
        <f>AVERAGE(J54:L54)</f>
        <v>341512.86666666664</v>
      </c>
      <c r="N54" s="51">
        <f t="shared" si="30"/>
        <v>579771.4</v>
      </c>
      <c r="O54" s="52">
        <f t="shared" si="31"/>
        <v>574423.70000000007</v>
      </c>
      <c r="P54" s="52">
        <f>(((I26-I33)/10000)*1009)*1000</f>
        <v>578560.6</v>
      </c>
      <c r="Q54" s="105">
        <f t="shared" si="33"/>
        <v>577585.2333333334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27443-06C1-4213-A30C-7CAF8E6DD5DA}">
  <dimension ref="A1:U54"/>
  <sheetViews>
    <sheetView topLeftCell="G32" zoomScale="70" zoomScaleNormal="70" workbookViewId="0">
      <selection activeCell="J52" sqref="J52:U5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6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21" t="s">
        <v>41</v>
      </c>
      <c r="G4" s="122"/>
      <c r="H4" s="122"/>
      <c r="I4" s="123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33" t="s">
        <v>5</v>
      </c>
      <c r="F5" s="124" t="s">
        <v>37</v>
      </c>
      <c r="G5" s="124" t="s">
        <v>39</v>
      </c>
      <c r="H5" s="124" t="s">
        <v>38</v>
      </c>
      <c r="I5" s="124" t="s">
        <v>40</v>
      </c>
      <c r="J5" s="120" t="s">
        <v>34</v>
      </c>
      <c r="K5" s="45" t="s">
        <v>35</v>
      </c>
      <c r="L5" s="2"/>
    </row>
    <row r="6" spans="1:12" x14ac:dyDescent="0.25">
      <c r="A6" s="30" t="s">
        <v>6</v>
      </c>
      <c r="B6" s="26">
        <v>19.170000000000002</v>
      </c>
      <c r="C6" s="27">
        <v>11357</v>
      </c>
      <c r="D6" s="27">
        <v>9.99</v>
      </c>
      <c r="E6" s="113">
        <v>5920</v>
      </c>
      <c r="F6" s="5">
        <v>12.29</v>
      </c>
      <c r="G6" s="5">
        <v>6217</v>
      </c>
      <c r="H6" s="5">
        <v>0.14000000000000001</v>
      </c>
      <c r="I6" s="5">
        <v>70</v>
      </c>
      <c r="J6" s="116"/>
      <c r="K6" s="42"/>
    </row>
    <row r="7" spans="1:12" x14ac:dyDescent="0.25">
      <c r="A7" s="13"/>
      <c r="B7" s="18"/>
      <c r="C7" s="5"/>
      <c r="D7" s="5"/>
      <c r="E7" s="114"/>
      <c r="F7" s="125"/>
      <c r="G7" s="125"/>
      <c r="H7" s="125"/>
      <c r="I7" s="125"/>
      <c r="J7" s="117"/>
      <c r="K7" s="19"/>
    </row>
    <row r="8" spans="1:12" x14ac:dyDescent="0.25">
      <c r="A8" s="13" t="s">
        <v>63</v>
      </c>
      <c r="B8" s="18">
        <v>17.16</v>
      </c>
      <c r="C8" s="5">
        <v>12696</v>
      </c>
      <c r="D8" s="5">
        <v>4.32</v>
      </c>
      <c r="E8" s="114">
        <v>3193</v>
      </c>
      <c r="F8" s="5">
        <v>16.34</v>
      </c>
      <c r="G8" s="5">
        <v>12102</v>
      </c>
      <c r="H8" s="5">
        <v>6.13</v>
      </c>
      <c r="I8" s="5">
        <v>4542</v>
      </c>
      <c r="J8" s="117"/>
      <c r="K8" s="19"/>
    </row>
    <row r="9" spans="1:12" x14ac:dyDescent="0.25">
      <c r="A9" s="13" t="s">
        <v>64</v>
      </c>
      <c r="B9" s="18">
        <v>20.59</v>
      </c>
      <c r="C9" s="5">
        <v>16411</v>
      </c>
      <c r="D9" s="5">
        <v>3.48</v>
      </c>
      <c r="E9" s="114">
        <v>2772</v>
      </c>
      <c r="F9" s="5">
        <v>5.93</v>
      </c>
      <c r="G9" s="5">
        <v>5610</v>
      </c>
      <c r="H9" s="5">
        <v>9.1300000000000008</v>
      </c>
      <c r="I9" s="5">
        <v>8637</v>
      </c>
      <c r="J9" s="117"/>
      <c r="K9" s="19"/>
    </row>
    <row r="10" spans="1:12" x14ac:dyDescent="0.25">
      <c r="A10" s="13"/>
      <c r="B10" s="18"/>
      <c r="C10" s="5"/>
      <c r="D10" s="5"/>
      <c r="E10" s="114"/>
      <c r="F10" s="125"/>
      <c r="G10" s="125"/>
      <c r="H10" s="125"/>
      <c r="I10" s="125"/>
      <c r="J10" s="117"/>
      <c r="K10" s="19"/>
    </row>
    <row r="11" spans="1:12" x14ac:dyDescent="0.25">
      <c r="A11" s="13"/>
      <c r="B11" s="18"/>
      <c r="C11" s="5"/>
      <c r="D11" s="5"/>
      <c r="E11" s="114"/>
      <c r="F11" s="125"/>
      <c r="G11" s="125"/>
      <c r="H11" s="125"/>
      <c r="I11" s="125"/>
      <c r="J11" s="117"/>
      <c r="K11" s="19"/>
    </row>
    <row r="12" spans="1:12" x14ac:dyDescent="0.25">
      <c r="A12" s="13" t="s">
        <v>83</v>
      </c>
      <c r="B12" s="18">
        <v>16.93</v>
      </c>
      <c r="C12" s="5">
        <v>17013</v>
      </c>
      <c r="D12" s="5">
        <v>5.61</v>
      </c>
      <c r="E12" s="114">
        <v>5636</v>
      </c>
      <c r="F12" s="5">
        <v>4.9000000000000004</v>
      </c>
      <c r="G12" s="5">
        <v>4630</v>
      </c>
      <c r="H12" s="5">
        <v>8.43</v>
      </c>
      <c r="I12" s="5">
        <v>7964</v>
      </c>
      <c r="J12" s="117"/>
      <c r="K12" s="19"/>
    </row>
    <row r="13" spans="1:12" x14ac:dyDescent="0.25">
      <c r="A13" s="13" t="s">
        <v>84</v>
      </c>
      <c r="B13" s="18">
        <v>19.32</v>
      </c>
      <c r="C13" s="5">
        <v>10227</v>
      </c>
      <c r="D13" s="5">
        <v>10.01</v>
      </c>
      <c r="E13" s="114">
        <v>5296</v>
      </c>
      <c r="F13" s="5">
        <v>12.09</v>
      </c>
      <c r="G13" s="5">
        <v>5870</v>
      </c>
      <c r="H13" s="5">
        <v>0.17</v>
      </c>
      <c r="I13" s="5">
        <v>81</v>
      </c>
      <c r="J13" s="117"/>
      <c r="K13" s="19"/>
    </row>
    <row r="14" spans="1:12" x14ac:dyDescent="0.25">
      <c r="A14" s="13"/>
      <c r="B14" s="18"/>
      <c r="C14" s="5"/>
      <c r="D14" s="5"/>
      <c r="E14" s="114"/>
      <c r="F14" s="125"/>
      <c r="G14" s="125"/>
      <c r="H14" s="125"/>
      <c r="I14" s="125"/>
      <c r="J14" s="117"/>
      <c r="K14" s="19"/>
    </row>
    <row r="15" spans="1:12" x14ac:dyDescent="0.25">
      <c r="A15" s="13" t="s">
        <v>85</v>
      </c>
      <c r="B15" s="18">
        <v>16.86</v>
      </c>
      <c r="C15" s="5">
        <v>14081</v>
      </c>
      <c r="D15" s="5">
        <v>4.59</v>
      </c>
      <c r="E15" s="114">
        <v>3833</v>
      </c>
      <c r="F15" s="5">
        <v>16.45</v>
      </c>
      <c r="G15" s="5">
        <v>11130</v>
      </c>
      <c r="H15" s="5">
        <v>6.4</v>
      </c>
      <c r="I15" s="5">
        <v>4332</v>
      </c>
      <c r="J15" s="117"/>
      <c r="K15" s="19"/>
    </row>
    <row r="16" spans="1:12" x14ac:dyDescent="0.25">
      <c r="A16" s="13" t="s">
        <v>86</v>
      </c>
      <c r="B16" s="18">
        <v>20.66</v>
      </c>
      <c r="C16" s="5">
        <v>17161</v>
      </c>
      <c r="D16" s="5">
        <v>3.17</v>
      </c>
      <c r="E16" s="114">
        <v>2634</v>
      </c>
      <c r="F16" s="5">
        <v>5.84</v>
      </c>
      <c r="G16" s="5">
        <v>4624</v>
      </c>
      <c r="H16" s="5">
        <v>8.8800000000000008</v>
      </c>
      <c r="I16" s="5">
        <v>7032</v>
      </c>
      <c r="J16" s="117"/>
      <c r="K16" s="19"/>
    </row>
    <row r="17" spans="1:11" x14ac:dyDescent="0.25">
      <c r="A17" s="13"/>
      <c r="B17" s="18"/>
      <c r="C17" s="5"/>
      <c r="D17" s="5"/>
      <c r="E17" s="114"/>
      <c r="F17" s="125"/>
      <c r="G17" s="125"/>
      <c r="H17" s="125"/>
      <c r="I17" s="125"/>
      <c r="J17" s="117"/>
      <c r="K17" s="19"/>
    </row>
    <row r="18" spans="1:11" x14ac:dyDescent="0.25">
      <c r="A18" s="13"/>
      <c r="B18" s="18"/>
      <c r="C18" s="5"/>
      <c r="D18" s="5"/>
      <c r="E18" s="114"/>
      <c r="F18" s="125"/>
      <c r="G18" s="125"/>
      <c r="H18" s="125"/>
      <c r="I18" s="125"/>
      <c r="J18" s="117"/>
      <c r="K18" s="19"/>
    </row>
    <row r="19" spans="1:11" x14ac:dyDescent="0.25">
      <c r="A19" s="13" t="s">
        <v>87</v>
      </c>
      <c r="B19" s="18">
        <v>16.66</v>
      </c>
      <c r="C19" s="5">
        <v>14959</v>
      </c>
      <c r="D19" s="5">
        <v>5.88</v>
      </c>
      <c r="E19" s="114">
        <v>5277</v>
      </c>
      <c r="F19" s="5">
        <v>4.84</v>
      </c>
      <c r="G19" s="5">
        <v>4538</v>
      </c>
      <c r="H19" s="5">
        <v>8.44</v>
      </c>
      <c r="I19" s="5">
        <v>7915</v>
      </c>
      <c r="J19" s="117"/>
      <c r="K19" s="19"/>
    </row>
    <row r="20" spans="1:11" x14ac:dyDescent="0.25">
      <c r="A20" s="13" t="s">
        <v>88</v>
      </c>
      <c r="B20" s="18">
        <v>19.48</v>
      </c>
      <c r="C20" s="5">
        <v>15834</v>
      </c>
      <c r="D20" s="5">
        <v>10.42</v>
      </c>
      <c r="E20" s="114">
        <v>8471</v>
      </c>
      <c r="F20" s="5">
        <v>11.86</v>
      </c>
      <c r="G20" s="5">
        <v>6732</v>
      </c>
      <c r="H20" s="5">
        <v>0.13</v>
      </c>
      <c r="I20" s="5">
        <v>73</v>
      </c>
      <c r="J20" s="117"/>
      <c r="K20" s="19"/>
    </row>
    <row r="21" spans="1:11" x14ac:dyDescent="0.25">
      <c r="A21" s="13"/>
      <c r="B21" s="18"/>
      <c r="C21" s="5"/>
      <c r="D21" s="5"/>
      <c r="E21" s="114"/>
      <c r="F21" s="125"/>
      <c r="G21" s="125"/>
      <c r="H21" s="125"/>
      <c r="I21" s="125"/>
      <c r="J21" s="117"/>
      <c r="K21" s="19"/>
    </row>
    <row r="22" spans="1:11" x14ac:dyDescent="0.25">
      <c r="A22" s="13" t="s">
        <v>89</v>
      </c>
      <c r="B22" s="18">
        <v>16.78</v>
      </c>
      <c r="C22" s="5">
        <v>17565</v>
      </c>
      <c r="D22" s="5">
        <v>4.3099999999999996</v>
      </c>
      <c r="E22" s="114">
        <v>4508</v>
      </c>
      <c r="F22" s="5">
        <v>16.489999999999998</v>
      </c>
      <c r="G22" s="5">
        <v>12032</v>
      </c>
      <c r="H22" s="5">
        <v>6.38</v>
      </c>
      <c r="I22" s="5">
        <v>4651</v>
      </c>
      <c r="J22" s="117"/>
      <c r="K22" s="19"/>
    </row>
    <row r="23" spans="1:11" x14ac:dyDescent="0.25">
      <c r="A23" s="13" t="s">
        <v>90</v>
      </c>
      <c r="B23" s="18">
        <v>20.48</v>
      </c>
      <c r="C23" s="5">
        <v>16968</v>
      </c>
      <c r="D23" s="5">
        <v>3.34</v>
      </c>
      <c r="E23" s="114">
        <v>2767</v>
      </c>
      <c r="F23" s="5">
        <v>5.96</v>
      </c>
      <c r="G23" s="5">
        <v>5485</v>
      </c>
      <c r="H23" s="5">
        <v>9.09</v>
      </c>
      <c r="I23" s="5">
        <v>8356</v>
      </c>
      <c r="J23" s="117"/>
      <c r="K23" s="19"/>
    </row>
    <row r="24" spans="1:11" x14ac:dyDescent="0.25">
      <c r="A24" s="13"/>
      <c r="B24" s="18"/>
      <c r="C24" s="5"/>
      <c r="D24" s="5"/>
      <c r="E24" s="114"/>
      <c r="F24" s="125"/>
      <c r="G24" s="125"/>
      <c r="H24" s="125"/>
      <c r="I24" s="125"/>
      <c r="J24" s="117"/>
      <c r="K24" s="19"/>
    </row>
    <row r="25" spans="1:11" x14ac:dyDescent="0.25">
      <c r="A25" s="13"/>
      <c r="B25" s="18"/>
      <c r="C25" s="5"/>
      <c r="D25" s="5"/>
      <c r="E25" s="114"/>
      <c r="F25" s="125"/>
      <c r="G25" s="125"/>
      <c r="H25" s="125"/>
      <c r="I25" s="125"/>
      <c r="J25" s="117"/>
      <c r="K25" s="19"/>
    </row>
    <row r="26" spans="1:11" x14ac:dyDescent="0.25">
      <c r="A26" s="13" t="s">
        <v>91</v>
      </c>
      <c r="B26" s="18">
        <v>17.149999999999999</v>
      </c>
      <c r="C26" s="5">
        <v>16749</v>
      </c>
      <c r="D26" s="5">
        <v>4.93</v>
      </c>
      <c r="E26" s="114">
        <v>4820</v>
      </c>
      <c r="F26" s="5">
        <v>4.8499999999999996</v>
      </c>
      <c r="G26" s="5">
        <v>4158</v>
      </c>
      <c r="H26" s="5">
        <v>8.3000000000000007</v>
      </c>
      <c r="I26" s="5">
        <v>7120</v>
      </c>
      <c r="J26" s="117"/>
      <c r="K26" s="19"/>
    </row>
    <row r="27" spans="1:11" x14ac:dyDescent="0.25">
      <c r="A27" s="13" t="s">
        <v>92</v>
      </c>
      <c r="B27" s="18">
        <v>0</v>
      </c>
      <c r="C27" s="5">
        <v>0</v>
      </c>
      <c r="D27" s="5">
        <v>0.26</v>
      </c>
      <c r="E27" s="114">
        <v>79</v>
      </c>
      <c r="F27" s="5">
        <v>0</v>
      </c>
      <c r="G27" s="5">
        <v>0</v>
      </c>
      <c r="H27" s="5">
        <v>0.01</v>
      </c>
      <c r="I27" s="5">
        <v>4</v>
      </c>
      <c r="J27" s="118"/>
      <c r="K27" s="38"/>
    </row>
    <row r="28" spans="1:11" x14ac:dyDescent="0.25">
      <c r="A28" s="13"/>
      <c r="B28" s="18"/>
      <c r="C28" s="5"/>
      <c r="D28" s="5"/>
      <c r="E28" s="114"/>
      <c r="F28" s="125"/>
      <c r="G28" s="125"/>
      <c r="H28" s="125"/>
      <c r="I28" s="125"/>
      <c r="J28" s="118"/>
      <c r="K28" s="38"/>
    </row>
    <row r="29" spans="1:11" x14ac:dyDescent="0.25">
      <c r="A29" s="13" t="s">
        <v>93</v>
      </c>
      <c r="B29" s="18">
        <v>0</v>
      </c>
      <c r="C29" s="5">
        <v>0</v>
      </c>
      <c r="D29" s="5">
        <v>2.65</v>
      </c>
      <c r="E29" s="114">
        <v>825</v>
      </c>
      <c r="F29" s="5">
        <v>0</v>
      </c>
      <c r="G29" s="5">
        <v>1</v>
      </c>
      <c r="H29" s="5">
        <v>0</v>
      </c>
      <c r="I29" s="5">
        <v>1</v>
      </c>
      <c r="J29" s="118"/>
      <c r="K29" s="38"/>
    </row>
    <row r="30" spans="1:11" x14ac:dyDescent="0.25">
      <c r="A30" s="13" t="s">
        <v>94</v>
      </c>
      <c r="B30" s="18">
        <v>0</v>
      </c>
      <c r="C30" s="5">
        <v>0</v>
      </c>
      <c r="D30" s="5">
        <v>0.28999999999999998</v>
      </c>
      <c r="E30" s="114">
        <v>88</v>
      </c>
      <c r="F30" s="5">
        <v>0.01</v>
      </c>
      <c r="G30" s="5">
        <v>2</v>
      </c>
      <c r="H30" s="5">
        <v>0</v>
      </c>
      <c r="I30" s="5">
        <v>0</v>
      </c>
      <c r="J30" s="118"/>
      <c r="K30" s="38"/>
    </row>
    <row r="31" spans="1:11" x14ac:dyDescent="0.25">
      <c r="A31" s="13"/>
      <c r="B31" s="18"/>
      <c r="C31" s="5"/>
      <c r="D31" s="5"/>
      <c r="E31" s="114"/>
      <c r="F31" s="125"/>
      <c r="G31" s="125"/>
      <c r="H31" s="125"/>
      <c r="I31" s="125"/>
      <c r="J31" s="118"/>
      <c r="K31" s="38"/>
    </row>
    <row r="32" spans="1:11" x14ac:dyDescent="0.25">
      <c r="A32" s="13"/>
      <c r="B32" s="18"/>
      <c r="C32" s="5"/>
      <c r="D32" s="5"/>
      <c r="E32" s="114"/>
      <c r="F32" s="125"/>
      <c r="G32" s="125"/>
      <c r="H32" s="125"/>
      <c r="I32" s="125"/>
      <c r="J32" s="118"/>
      <c r="K32" s="38"/>
    </row>
    <row r="33" spans="1:21" ht="15.75" thickBot="1" x14ac:dyDescent="0.3">
      <c r="A33" s="14" t="s">
        <v>95</v>
      </c>
      <c r="B33" s="20">
        <v>0</v>
      </c>
      <c r="C33" s="21">
        <v>0</v>
      </c>
      <c r="D33" s="21">
        <v>0.19</v>
      </c>
      <c r="E33" s="115">
        <v>58</v>
      </c>
      <c r="F33" s="5">
        <v>0</v>
      </c>
      <c r="G33" s="5">
        <v>0</v>
      </c>
      <c r="H33" s="5">
        <v>0.01</v>
      </c>
      <c r="I33" s="5">
        <v>3</v>
      </c>
      <c r="J33" s="11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>(B6-B27)</f>
        <v>19.170000000000002</v>
      </c>
      <c r="C39" s="88">
        <f>(B13-B27)</f>
        <v>19.32</v>
      </c>
      <c r="D39" s="88">
        <f>(B20-B27)</f>
        <v>19.48</v>
      </c>
      <c r="E39" s="89">
        <f t="shared" ref="E39:E45" si="0">AVERAGE(B39:D39)</f>
        <v>19.323333333333334</v>
      </c>
      <c r="F39" s="87">
        <f>(D6-D27)</f>
        <v>9.73</v>
      </c>
      <c r="G39" s="88">
        <f>(D13-D27)</f>
        <v>9.75</v>
      </c>
      <c r="H39" s="88">
        <f>(D20-D27)</f>
        <v>10.16</v>
      </c>
      <c r="I39" s="89">
        <f t="shared" ref="I39:I45" si="1">AVERAGE(F39:H39)</f>
        <v>9.8800000000000008</v>
      </c>
      <c r="J39" s="90">
        <f>(F6-F27)</f>
        <v>12.29</v>
      </c>
      <c r="K39" s="88">
        <f>(F13-F27)</f>
        <v>12.09</v>
      </c>
      <c r="L39" s="88">
        <f>(F20-F27)</f>
        <v>11.86</v>
      </c>
      <c r="M39" s="89">
        <f t="shared" ref="M39:M45" si="2">AVERAGE(J39:L39)</f>
        <v>12.079999999999998</v>
      </c>
      <c r="N39" s="87">
        <f>(H6-H27)</f>
        <v>0.13</v>
      </c>
      <c r="O39" s="88">
        <f>(H13-H27)</f>
        <v>0.16</v>
      </c>
      <c r="P39" s="88">
        <f>(H20-H27)</f>
        <v>0.12000000000000001</v>
      </c>
      <c r="Q39" s="89">
        <f t="shared" ref="Q39:Q45" si="3">AVERAGE(N39:P39)</f>
        <v>0.13666666666666669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/>
      <c r="C40" s="88"/>
      <c r="D40" s="88"/>
      <c r="E40" s="89"/>
      <c r="F40" s="87"/>
      <c r="G40" s="88"/>
      <c r="H40" s="88"/>
      <c r="I40" s="89"/>
      <c r="J40" s="90"/>
      <c r="K40" s="88"/>
      <c r="L40" s="91"/>
      <c r="M40" s="89"/>
      <c r="N40" s="87"/>
      <c r="O40" s="88"/>
      <c r="P40" s="88"/>
      <c r="Q40" s="89"/>
      <c r="R40" s="87"/>
      <c r="S40" s="88"/>
      <c r="T40" s="88"/>
      <c r="U40" s="89"/>
    </row>
    <row r="41" spans="1:21" x14ac:dyDescent="0.25">
      <c r="A41" s="54" t="s">
        <v>48</v>
      </c>
      <c r="B41" s="87">
        <f t="shared" ref="B41:B45" si="4">(B8-B29)</f>
        <v>17.16</v>
      </c>
      <c r="C41" s="88">
        <f t="shared" ref="C41:C42" si="5">(B15-B29)</f>
        <v>16.86</v>
      </c>
      <c r="D41" s="88">
        <f t="shared" ref="D41:D42" si="6">(B22-B29)</f>
        <v>16.78</v>
      </c>
      <c r="E41" s="89">
        <f t="shared" si="0"/>
        <v>16.933333333333334</v>
      </c>
      <c r="F41" s="87">
        <f>(D8-D29)</f>
        <v>1.6700000000000004</v>
      </c>
      <c r="G41" s="88">
        <f t="shared" ref="G41:G42" si="7">(D15-D29)</f>
        <v>1.94</v>
      </c>
      <c r="H41" s="88">
        <f t="shared" ref="H41:H45" si="8">(D22-D29)</f>
        <v>1.6599999999999997</v>
      </c>
      <c r="I41" s="89">
        <f t="shared" si="1"/>
        <v>1.7566666666666666</v>
      </c>
      <c r="J41" s="90">
        <f>(F8-F29)</f>
        <v>16.34</v>
      </c>
      <c r="K41" s="88">
        <f t="shared" ref="K40:K44" si="9">(F15-F29)</f>
        <v>16.45</v>
      </c>
      <c r="L41" s="91">
        <f t="shared" ref="L40:L44" si="10">(F22-F29)</f>
        <v>16.489999999999998</v>
      </c>
      <c r="M41" s="89">
        <f t="shared" si="2"/>
        <v>16.426666666666666</v>
      </c>
      <c r="N41" s="87">
        <f t="shared" ref="N40:N45" si="11">(H8-H29)</f>
        <v>6.13</v>
      </c>
      <c r="O41" s="88">
        <f t="shared" ref="O40:O45" si="12">(H15-H29)</f>
        <v>6.4</v>
      </c>
      <c r="P41" s="88">
        <f t="shared" ref="P40:P45" si="13">(H22-H29)</f>
        <v>6.38</v>
      </c>
      <c r="Q41" s="89">
        <f t="shared" si="3"/>
        <v>6.3033333333333337</v>
      </c>
      <c r="R41" s="87">
        <f>J8</f>
        <v>0</v>
      </c>
      <c r="S41" s="88">
        <f>J15</f>
        <v>0</v>
      </c>
      <c r="T41" s="88">
        <f t="shared" ref="T40:T44" si="14">J22</f>
        <v>0</v>
      </c>
      <c r="U41" s="89">
        <f t="shared" ref="U40:U45" si="15">AVERAGE(R41:T41)</f>
        <v>0</v>
      </c>
    </row>
    <row r="42" spans="1:21" x14ac:dyDescent="0.25">
      <c r="A42" s="55" t="s">
        <v>49</v>
      </c>
      <c r="B42" s="87">
        <f t="shared" si="4"/>
        <v>20.59</v>
      </c>
      <c r="C42" s="88">
        <f t="shared" si="5"/>
        <v>20.66</v>
      </c>
      <c r="D42" s="88">
        <f t="shared" si="6"/>
        <v>20.48</v>
      </c>
      <c r="E42" s="89">
        <f t="shared" si="0"/>
        <v>20.576666666666668</v>
      </c>
      <c r="F42" s="87">
        <f t="shared" ref="F42:F45" si="16">(D9-D30)</f>
        <v>3.19</v>
      </c>
      <c r="G42" s="88">
        <f t="shared" si="7"/>
        <v>2.88</v>
      </c>
      <c r="H42" s="88">
        <f t="shared" si="8"/>
        <v>3.05</v>
      </c>
      <c r="I42" s="89">
        <f t="shared" si="1"/>
        <v>3.0400000000000005</v>
      </c>
      <c r="J42" s="90">
        <f t="shared" ref="J42:J44" si="17">(F9-F30)</f>
        <v>5.92</v>
      </c>
      <c r="K42" s="88">
        <f t="shared" si="9"/>
        <v>5.83</v>
      </c>
      <c r="L42" s="91">
        <f t="shared" si="10"/>
        <v>5.95</v>
      </c>
      <c r="M42" s="89">
        <f t="shared" si="2"/>
        <v>5.8999999999999995</v>
      </c>
      <c r="N42" s="87">
        <f t="shared" si="11"/>
        <v>9.1300000000000008</v>
      </c>
      <c r="O42" s="88">
        <f t="shared" si="12"/>
        <v>8.8800000000000008</v>
      </c>
      <c r="P42" s="88">
        <f t="shared" si="13"/>
        <v>9.09</v>
      </c>
      <c r="Q42" s="89">
        <f t="shared" si="3"/>
        <v>9.0333333333333332</v>
      </c>
      <c r="R42" s="87">
        <f>J9</f>
        <v>0</v>
      </c>
      <c r="S42" s="88">
        <f>J16</f>
        <v>0</v>
      </c>
      <c r="T42" s="88">
        <f t="shared" si="14"/>
        <v>0</v>
      </c>
      <c r="U42" s="89">
        <f t="shared" si="15"/>
        <v>0</v>
      </c>
    </row>
    <row r="43" spans="1:21" x14ac:dyDescent="0.25">
      <c r="A43" s="53" t="s">
        <v>50</v>
      </c>
      <c r="B43" s="87"/>
      <c r="C43" s="88"/>
      <c r="D43" s="88"/>
      <c r="E43" s="89"/>
      <c r="F43" s="87"/>
      <c r="G43" s="88"/>
      <c r="H43" s="88"/>
      <c r="I43" s="89"/>
      <c r="J43" s="90"/>
      <c r="K43" s="88"/>
      <c r="L43" s="91"/>
      <c r="M43" s="89"/>
      <c r="N43" s="87"/>
      <c r="O43" s="88"/>
      <c r="P43" s="88"/>
      <c r="Q43" s="89"/>
      <c r="R43" s="87"/>
      <c r="S43" s="88"/>
      <c r="T43" s="88"/>
      <c r="U43" s="89"/>
    </row>
    <row r="44" spans="1:21" x14ac:dyDescent="0.25">
      <c r="A44" s="54" t="s">
        <v>51</v>
      </c>
      <c r="B44" s="87"/>
      <c r="C44" s="88"/>
      <c r="D44" s="88"/>
      <c r="E44" s="89"/>
      <c r="F44" s="87"/>
      <c r="G44" s="88"/>
      <c r="H44" s="88"/>
      <c r="I44" s="89"/>
      <c r="J44" s="90"/>
      <c r="K44" s="88"/>
      <c r="L44" s="91"/>
      <c r="M44" s="89"/>
      <c r="N44" s="87"/>
      <c r="O44" s="88"/>
      <c r="P44" s="88"/>
      <c r="Q44" s="89"/>
      <c r="R44" s="87"/>
      <c r="S44" s="88"/>
      <c r="T44" s="88"/>
      <c r="U44" s="89"/>
    </row>
    <row r="45" spans="1:21" ht="15.75" thickBot="1" x14ac:dyDescent="0.3">
      <c r="A45" s="56" t="s">
        <v>52</v>
      </c>
      <c r="B45" s="87">
        <f t="shared" si="4"/>
        <v>16.93</v>
      </c>
      <c r="C45" s="88">
        <f>(B19-B33)</f>
        <v>16.66</v>
      </c>
      <c r="D45" s="88">
        <f>(B26-B33)</f>
        <v>17.149999999999999</v>
      </c>
      <c r="E45" s="89">
        <f t="shared" si="0"/>
        <v>16.913333333333334</v>
      </c>
      <c r="F45" s="87">
        <f t="shared" si="16"/>
        <v>5.42</v>
      </c>
      <c r="G45" s="88">
        <f>(D19-D33)</f>
        <v>5.6899999999999995</v>
      </c>
      <c r="H45" s="88">
        <f t="shared" si="8"/>
        <v>4.7399999999999993</v>
      </c>
      <c r="I45" s="89">
        <f t="shared" si="1"/>
        <v>5.2833333333333323</v>
      </c>
      <c r="J45" s="92">
        <f>(F12-F33)</f>
        <v>4.9000000000000004</v>
      </c>
      <c r="K45" s="93">
        <f>(F19-F33)</f>
        <v>4.84</v>
      </c>
      <c r="L45" s="94">
        <f>(F26-F33)</f>
        <v>4.8499999999999996</v>
      </c>
      <c r="M45" s="95">
        <f t="shared" si="2"/>
        <v>4.8633333333333333</v>
      </c>
      <c r="N45" s="87">
        <f t="shared" si="11"/>
        <v>8.42</v>
      </c>
      <c r="O45" s="88">
        <f t="shared" si="12"/>
        <v>8.43</v>
      </c>
      <c r="P45" s="88">
        <f t="shared" si="13"/>
        <v>8.2900000000000009</v>
      </c>
      <c r="Q45" s="89">
        <f t="shared" si="3"/>
        <v>8.3800000000000008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5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1145921.3</v>
      </c>
      <c r="C48" s="82">
        <f>(((C13-C27)/10000)*1009)*1000</f>
        <v>1031904.2999999999</v>
      </c>
      <c r="D48" s="82">
        <f>(((C20-C27)/10000)*1009)*1000</f>
        <v>1597650.5999999999</v>
      </c>
      <c r="E48" s="103">
        <f>AVERAGE(B48:D48)</f>
        <v>1258492.0666666667</v>
      </c>
      <c r="F48" s="102">
        <f>(((E6-E27)/10000)*1009)*1000</f>
        <v>589356.9</v>
      </c>
      <c r="G48" s="82">
        <f>(((E13-E27)/10000)*1009)*1000</f>
        <v>526395.30000000005</v>
      </c>
      <c r="H48" s="82">
        <f>(((E20-E27)/10000)*1009)*1000</f>
        <v>846752.79999999993</v>
      </c>
      <c r="I48" s="103">
        <f>AVERAGE(F48:H48)</f>
        <v>654168.33333333337</v>
      </c>
      <c r="J48" s="102">
        <f>(((G6-G27)/10000)*1009)*1000</f>
        <v>627295.30000000005</v>
      </c>
      <c r="K48" s="82">
        <f>(((G13-G27)/10000)*1009)*1000</f>
        <v>592283</v>
      </c>
      <c r="L48" s="82">
        <f>(((G20-G27)/10000)*1009)*1000</f>
        <v>679258.8</v>
      </c>
      <c r="M48" s="103">
        <f>AVERAGE(J48:L48)</f>
        <v>632945.70000000007</v>
      </c>
      <c r="N48" s="102">
        <f>(((I6-I27)/10000)*1009)*1000</f>
        <v>6659.4</v>
      </c>
      <c r="O48" s="82">
        <f>(((I13-I27)/10000)*1009)*1000</f>
        <v>7769.3</v>
      </c>
      <c r="P48" s="82">
        <f>(((I20-I27)/10000)*1009)*1000</f>
        <v>6962.0999999999995</v>
      </c>
      <c r="Q48" s="103">
        <f>AVERAGE(N48:P48)</f>
        <v>7130.2666666666664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/>
      <c r="C49" s="47"/>
      <c r="D49" s="47"/>
      <c r="E49" s="104"/>
      <c r="F49" s="50"/>
      <c r="G49" s="47"/>
      <c r="H49" s="47"/>
      <c r="I49" s="104"/>
      <c r="J49" s="50"/>
      <c r="K49" s="47"/>
      <c r="L49" s="47"/>
      <c r="M49" s="104"/>
      <c r="N49" s="50"/>
      <c r="O49" s="47"/>
      <c r="P49" s="47"/>
      <c r="Q49" s="104"/>
      <c r="R49" s="50"/>
      <c r="S49" s="47"/>
      <c r="T49" s="47"/>
      <c r="U49" s="74"/>
    </row>
    <row r="50" spans="1:21" x14ac:dyDescent="0.25">
      <c r="A50" s="98" t="s">
        <v>48</v>
      </c>
      <c r="B50" s="50">
        <f>(((C8-C29)/10000)*1009)*1000</f>
        <v>1281026.3999999999</v>
      </c>
      <c r="C50" s="47">
        <f t="shared" ref="C50:C51" si="18">(((C15-C29)/10000)*1009)*1000</f>
        <v>1420772.9</v>
      </c>
      <c r="D50" s="47">
        <f t="shared" ref="D50:D54" si="19">(((C22-C29)/10000)*1009)*1000</f>
        <v>1772308.4999999998</v>
      </c>
      <c r="E50" s="104">
        <f t="shared" ref="E50:E54" si="20">AVERAGE(B50:D50)</f>
        <v>1491369.2666666666</v>
      </c>
      <c r="F50" s="50">
        <f t="shared" ref="F50:F54" si="21">(((E8-E29)/10000)*1009)*1000</f>
        <v>238931.20000000001</v>
      </c>
      <c r="G50" s="47">
        <f t="shared" ref="G50:G54" si="22">(((E15-E29)/10000)*1009)*1000</f>
        <v>303507.20000000001</v>
      </c>
      <c r="H50" s="47">
        <f>(((E22-E29)/10000)*1009)*1000</f>
        <v>371614.7</v>
      </c>
      <c r="I50" s="104">
        <f t="shared" ref="I50:I54" si="23">AVERAGE(F50:H50)</f>
        <v>304684.3666666667</v>
      </c>
      <c r="J50" s="50">
        <f t="shared" ref="J49:J53" si="24">(((G8-G29)/10000)*1009)*1000</f>
        <v>1220990.8999999999</v>
      </c>
      <c r="K50" s="47">
        <f>(((G15-G29)/10000)*1009)*1000</f>
        <v>1122916.0999999999</v>
      </c>
      <c r="L50" s="47">
        <f t="shared" ref="L49:L53" si="25">(((G22-G29)/10000)*1009)*1000</f>
        <v>1213927.9000000001</v>
      </c>
      <c r="M50" s="104">
        <f t="shared" ref="M49:M53" si="26">AVERAGE(J50:L50)</f>
        <v>1185944.9666666668</v>
      </c>
      <c r="N50" s="50">
        <f t="shared" ref="N49:N54" si="27">(((I8-I29)/10000)*1009)*1000</f>
        <v>458186.89999999997</v>
      </c>
      <c r="O50" s="47">
        <f t="shared" ref="O49:O54" si="28">(((I15-I29)/10000)*1009)*1000</f>
        <v>436997.89999999997</v>
      </c>
      <c r="P50" s="47">
        <f t="shared" ref="P49:P53" si="29">(((I22-I29)/10000)*1009)*1000</f>
        <v>469185</v>
      </c>
      <c r="Q50" s="104">
        <f t="shared" ref="Q49:Q54" si="30">AVERAGE(N50:P50)</f>
        <v>454789.93333333329</v>
      </c>
      <c r="R50" s="50">
        <f t="shared" ref="R49:R54" si="31">((K8/10000)*1009)*1000</f>
        <v>0</v>
      </c>
      <c r="S50" s="47">
        <f t="shared" ref="S49:S53" si="32">((K15/10000)*1009)*1000</f>
        <v>0</v>
      </c>
      <c r="T50" s="47">
        <f t="shared" ref="T49:T54" si="33">((K22/10000)*1009)*1000</f>
        <v>0</v>
      </c>
      <c r="U50" s="74">
        <f t="shared" ref="U49:U54" si="34">AVERAGE(R50:T50)</f>
        <v>0</v>
      </c>
    </row>
    <row r="51" spans="1:21" x14ac:dyDescent="0.25">
      <c r="A51" s="99" t="s">
        <v>49</v>
      </c>
      <c r="B51" s="50">
        <f t="shared" ref="B51" si="35">(((C9-C30)/10000)*1009)*1000</f>
        <v>1655869.9</v>
      </c>
      <c r="C51" s="47">
        <f t="shared" si="18"/>
        <v>1731544.9</v>
      </c>
      <c r="D51" s="47">
        <f t="shared" si="19"/>
        <v>1712071.2000000002</v>
      </c>
      <c r="E51" s="104">
        <f t="shared" si="20"/>
        <v>1699828.6666666667</v>
      </c>
      <c r="F51" s="50">
        <f t="shared" si="21"/>
        <v>270815.60000000003</v>
      </c>
      <c r="G51" s="47">
        <f t="shared" si="22"/>
        <v>256891.39999999997</v>
      </c>
      <c r="H51" s="47">
        <f t="shared" ref="H51:H54" si="36">(((E23-E30)/10000)*1009)*1000</f>
        <v>270311.10000000003</v>
      </c>
      <c r="I51" s="104">
        <f t="shared" si="23"/>
        <v>266006.03333333338</v>
      </c>
      <c r="J51" s="50">
        <f t="shared" si="24"/>
        <v>565847.19999999995</v>
      </c>
      <c r="K51" s="47">
        <f t="shared" ref="K49:K53" si="37">(((G16-G30)/10000)*1009)*1000</f>
        <v>466359.8</v>
      </c>
      <c r="L51" s="47">
        <f t="shared" si="25"/>
        <v>553234.69999999995</v>
      </c>
      <c r="M51" s="104">
        <f t="shared" si="26"/>
        <v>528480.56666666665</v>
      </c>
      <c r="N51" s="50">
        <f t="shared" si="27"/>
        <v>871473.3</v>
      </c>
      <c r="O51" s="47">
        <f t="shared" si="28"/>
        <v>709528.8</v>
      </c>
      <c r="P51" s="47">
        <f t="shared" si="29"/>
        <v>843120.4</v>
      </c>
      <c r="Q51" s="104">
        <f t="shared" si="30"/>
        <v>808040.83333333337</v>
      </c>
      <c r="R51" s="50">
        <f t="shared" si="31"/>
        <v>0</v>
      </c>
      <c r="S51" s="47">
        <f t="shared" si="32"/>
        <v>0</v>
      </c>
      <c r="T51" s="47">
        <f t="shared" si="33"/>
        <v>0</v>
      </c>
      <c r="U51" s="74">
        <f t="shared" si="34"/>
        <v>0</v>
      </c>
    </row>
    <row r="52" spans="1:21" x14ac:dyDescent="0.25">
      <c r="A52" s="97" t="s">
        <v>50</v>
      </c>
      <c r="B52" s="50"/>
      <c r="C52" s="47"/>
      <c r="D52" s="47"/>
      <c r="E52" s="104"/>
      <c r="F52" s="50"/>
      <c r="G52" s="47"/>
      <c r="H52" s="47"/>
      <c r="I52" s="104"/>
      <c r="J52" s="50"/>
      <c r="K52" s="47"/>
      <c r="L52" s="47"/>
      <c r="M52" s="104"/>
      <c r="N52" s="50"/>
      <c r="O52" s="47"/>
      <c r="P52" s="47"/>
      <c r="Q52" s="104"/>
      <c r="R52" s="50"/>
      <c r="S52" s="47"/>
      <c r="T52" s="47"/>
      <c r="U52" s="74"/>
    </row>
    <row r="53" spans="1:21" x14ac:dyDescent="0.25">
      <c r="A53" s="98" t="s">
        <v>51</v>
      </c>
      <c r="B53" s="50"/>
      <c r="C53" s="47"/>
      <c r="D53" s="47"/>
      <c r="E53" s="104"/>
      <c r="F53" s="50"/>
      <c r="G53" s="47"/>
      <c r="H53" s="47"/>
      <c r="I53" s="104"/>
      <c r="J53" s="50"/>
      <c r="K53" s="47"/>
      <c r="L53" s="47"/>
      <c r="M53" s="104"/>
      <c r="N53" s="50"/>
      <c r="O53" s="47"/>
      <c r="P53" s="47"/>
      <c r="Q53" s="104"/>
      <c r="R53" s="50"/>
      <c r="S53" s="47"/>
      <c r="T53" s="47"/>
      <c r="U53" s="74"/>
    </row>
    <row r="54" spans="1:21" ht="15.75" thickBot="1" x14ac:dyDescent="0.3">
      <c r="A54" s="100" t="s">
        <v>52</v>
      </c>
      <c r="B54" s="51">
        <f>(((C12-C33)/10000)*1009)*1000</f>
        <v>1716611.7</v>
      </c>
      <c r="C54" s="52">
        <f>(((C19-C33)/10000)*1009)*1000</f>
        <v>1509363.1</v>
      </c>
      <c r="D54" s="52">
        <f t="shared" si="19"/>
        <v>1689974.1</v>
      </c>
      <c r="E54" s="105">
        <f t="shared" si="20"/>
        <v>1638649.6333333335</v>
      </c>
      <c r="F54" s="51">
        <f t="shared" si="21"/>
        <v>562820.19999999995</v>
      </c>
      <c r="G54" s="52">
        <f t="shared" si="22"/>
        <v>526597.10000000009</v>
      </c>
      <c r="H54" s="52">
        <f t="shared" si="36"/>
        <v>480485.80000000005</v>
      </c>
      <c r="I54" s="105">
        <f t="shared" si="23"/>
        <v>523301.03333333338</v>
      </c>
      <c r="J54" s="51">
        <f>(((G12-G33)/10000)*1009)*1000</f>
        <v>467167.00000000006</v>
      </c>
      <c r="K54" s="52">
        <f>(((G19-G33)/10000)*1009)*1000</f>
        <v>457884.19999999995</v>
      </c>
      <c r="L54" s="52">
        <f>(((G26-G33)/10000)*1009)*1000</f>
        <v>419542.19999999995</v>
      </c>
      <c r="M54" s="105">
        <f>AVERAGE(J54:L54)</f>
        <v>448197.8</v>
      </c>
      <c r="N54" s="51">
        <f t="shared" si="27"/>
        <v>803264.9</v>
      </c>
      <c r="O54" s="52">
        <f t="shared" si="28"/>
        <v>798320.79999999993</v>
      </c>
      <c r="P54" s="52">
        <f>(((I26-I33)/10000)*1009)*1000</f>
        <v>718105.29999999993</v>
      </c>
      <c r="Q54" s="105">
        <f t="shared" si="30"/>
        <v>773230.33333333337</v>
      </c>
      <c r="R54" s="51">
        <f t="shared" si="31"/>
        <v>0</v>
      </c>
      <c r="S54" s="52">
        <f>((K19/10000)*1009)*1000</f>
        <v>0</v>
      </c>
      <c r="T54" s="52">
        <f t="shared" si="33"/>
        <v>0</v>
      </c>
      <c r="U54" s="75">
        <f t="shared" si="34"/>
        <v>0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84202-C82A-4CA8-8FF8-8633AEEE9B10}">
  <dimension ref="A1:U54"/>
  <sheetViews>
    <sheetView tabSelected="1" topLeftCell="F28" zoomScale="80" zoomScaleNormal="80" workbookViewId="0">
      <selection activeCell="I32" sqref="I32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97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21" t="s">
        <v>41</v>
      </c>
      <c r="G4" s="122"/>
      <c r="H4" s="122"/>
      <c r="I4" s="123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33" t="s">
        <v>5</v>
      </c>
      <c r="F5" s="124" t="s">
        <v>37</v>
      </c>
      <c r="G5" s="124" t="s">
        <v>39</v>
      </c>
      <c r="H5" s="124" t="s">
        <v>38</v>
      </c>
      <c r="I5" s="124" t="s">
        <v>40</v>
      </c>
      <c r="J5" s="120" t="s">
        <v>34</v>
      </c>
      <c r="K5" s="45" t="s">
        <v>35</v>
      </c>
      <c r="L5" s="2"/>
    </row>
    <row r="6" spans="1:12" x14ac:dyDescent="0.25">
      <c r="A6" s="30" t="s">
        <v>98</v>
      </c>
      <c r="B6" s="26">
        <v>9.98</v>
      </c>
      <c r="C6" s="27">
        <v>5577</v>
      </c>
      <c r="D6" s="27">
        <v>5.77</v>
      </c>
      <c r="E6" s="113">
        <v>3224</v>
      </c>
      <c r="F6" s="5">
        <v>11.97</v>
      </c>
      <c r="G6" s="5">
        <v>6368</v>
      </c>
      <c r="H6" s="5">
        <v>0.09</v>
      </c>
      <c r="I6" s="5">
        <v>47</v>
      </c>
      <c r="J6" s="116"/>
      <c r="K6" s="42"/>
    </row>
    <row r="7" spans="1:12" x14ac:dyDescent="0.25">
      <c r="A7" s="13"/>
      <c r="B7" s="18"/>
      <c r="C7" s="5"/>
      <c r="D7" s="5"/>
      <c r="E7" s="114"/>
      <c r="F7" s="125"/>
      <c r="G7" s="125"/>
      <c r="H7" s="125"/>
      <c r="I7" s="125"/>
      <c r="J7" s="117"/>
      <c r="K7" s="19"/>
    </row>
    <row r="8" spans="1:12" x14ac:dyDescent="0.25">
      <c r="A8" s="13"/>
      <c r="B8" s="18"/>
      <c r="C8" s="5"/>
      <c r="D8" s="5"/>
      <c r="E8" s="114"/>
      <c r="F8" s="125"/>
      <c r="G8" s="125"/>
      <c r="H8" s="125"/>
      <c r="I8" s="125"/>
      <c r="J8" s="117"/>
      <c r="K8" s="19"/>
    </row>
    <row r="9" spans="1:12" x14ac:dyDescent="0.25">
      <c r="A9" s="13" t="s">
        <v>99</v>
      </c>
      <c r="B9" s="18">
        <v>21.59</v>
      </c>
      <c r="C9" s="5">
        <v>20550</v>
      </c>
      <c r="D9" s="5">
        <v>3.84</v>
      </c>
      <c r="E9" s="114">
        <v>3658</v>
      </c>
      <c r="F9" s="5">
        <v>5.85</v>
      </c>
      <c r="G9" s="5">
        <v>4323</v>
      </c>
      <c r="H9" s="5">
        <v>9.14</v>
      </c>
      <c r="I9" s="5">
        <v>6753</v>
      </c>
      <c r="J9" s="117"/>
      <c r="K9" s="19"/>
    </row>
    <row r="10" spans="1:12" x14ac:dyDescent="0.25">
      <c r="A10" s="13"/>
      <c r="B10" s="18"/>
      <c r="C10" s="5"/>
      <c r="D10" s="5"/>
      <c r="E10" s="114"/>
      <c r="F10" s="125"/>
      <c r="G10" s="125"/>
      <c r="H10" s="125"/>
      <c r="I10" s="125"/>
      <c r="J10" s="117"/>
      <c r="K10" s="19"/>
    </row>
    <row r="11" spans="1:12" x14ac:dyDescent="0.25">
      <c r="A11" s="13"/>
      <c r="B11" s="18"/>
      <c r="C11" s="5"/>
      <c r="D11" s="5"/>
      <c r="E11" s="114"/>
      <c r="F11" s="125"/>
      <c r="G11" s="125"/>
      <c r="H11" s="125"/>
      <c r="I11" s="125"/>
      <c r="J11" s="117"/>
      <c r="K11" s="19"/>
    </row>
    <row r="12" spans="1:12" x14ac:dyDescent="0.25">
      <c r="A12" s="13" t="s">
        <v>100</v>
      </c>
      <c r="B12" s="18">
        <v>5.86</v>
      </c>
      <c r="C12" s="5">
        <v>4637</v>
      </c>
      <c r="D12" s="5">
        <v>3.3</v>
      </c>
      <c r="E12" s="114">
        <v>2614</v>
      </c>
      <c r="F12" s="5">
        <v>11.58</v>
      </c>
      <c r="G12" s="5">
        <v>5762</v>
      </c>
      <c r="H12" s="5">
        <v>2.21</v>
      </c>
      <c r="I12" s="5">
        <v>1100</v>
      </c>
      <c r="J12" s="117"/>
      <c r="K12" s="19"/>
    </row>
    <row r="13" spans="1:12" x14ac:dyDescent="0.25">
      <c r="A13" s="13" t="s">
        <v>101</v>
      </c>
      <c r="B13" s="18">
        <v>10.73</v>
      </c>
      <c r="C13" s="5">
        <v>9592</v>
      </c>
      <c r="D13" s="5">
        <v>5.64</v>
      </c>
      <c r="E13" s="114">
        <v>5043</v>
      </c>
      <c r="F13" s="5">
        <v>11.47</v>
      </c>
      <c r="G13" s="5">
        <v>5977</v>
      </c>
      <c r="H13" s="5">
        <v>0.13</v>
      </c>
      <c r="I13" s="5">
        <v>67</v>
      </c>
      <c r="J13" s="117"/>
      <c r="K13" s="19"/>
    </row>
    <row r="14" spans="1:12" x14ac:dyDescent="0.25">
      <c r="A14" s="13"/>
      <c r="B14" s="18"/>
      <c r="C14" s="5"/>
      <c r="D14" s="5"/>
      <c r="E14" s="114"/>
      <c r="F14" s="125"/>
      <c r="G14" s="125"/>
      <c r="H14" s="125"/>
      <c r="I14" s="125"/>
      <c r="J14" s="117"/>
      <c r="K14" s="19"/>
    </row>
    <row r="15" spans="1:12" x14ac:dyDescent="0.25">
      <c r="A15" s="13"/>
      <c r="B15" s="18"/>
      <c r="C15" s="5"/>
      <c r="D15" s="5"/>
      <c r="E15" s="114"/>
      <c r="F15" s="125"/>
      <c r="G15" s="125"/>
      <c r="H15" s="125"/>
      <c r="I15" s="125"/>
      <c r="J15" s="117"/>
      <c r="K15" s="19"/>
    </row>
    <row r="16" spans="1:12" x14ac:dyDescent="0.25">
      <c r="A16" s="13" t="s">
        <v>102</v>
      </c>
      <c r="B16" s="18">
        <v>21.68</v>
      </c>
      <c r="C16" s="5">
        <v>23148</v>
      </c>
      <c r="D16" s="5">
        <v>3.68</v>
      </c>
      <c r="E16" s="114">
        <v>3931</v>
      </c>
      <c r="F16" s="5">
        <v>5.98</v>
      </c>
      <c r="G16" s="5">
        <v>6222</v>
      </c>
      <c r="H16" s="5">
        <v>9.01</v>
      </c>
      <c r="I16" s="5">
        <v>9382</v>
      </c>
      <c r="J16" s="117"/>
      <c r="K16" s="19"/>
    </row>
    <row r="17" spans="1:11" x14ac:dyDescent="0.25">
      <c r="A17" s="13"/>
      <c r="B17" s="18"/>
      <c r="C17" s="5"/>
      <c r="D17" s="5"/>
      <c r="E17" s="114"/>
      <c r="F17" s="125"/>
      <c r="G17" s="125"/>
      <c r="H17" s="125"/>
      <c r="I17" s="125"/>
      <c r="J17" s="117"/>
      <c r="K17" s="19"/>
    </row>
    <row r="18" spans="1:11" x14ac:dyDescent="0.25">
      <c r="A18" s="13"/>
      <c r="B18" s="18"/>
      <c r="C18" s="5"/>
      <c r="D18" s="5"/>
      <c r="E18" s="114"/>
      <c r="F18" s="125"/>
      <c r="G18" s="125"/>
      <c r="H18" s="125"/>
      <c r="I18" s="125"/>
      <c r="J18" s="117"/>
      <c r="K18" s="19"/>
    </row>
    <row r="19" spans="1:11" x14ac:dyDescent="0.25">
      <c r="A19" s="13" t="s">
        <v>103</v>
      </c>
      <c r="B19" s="18">
        <v>5.51</v>
      </c>
      <c r="C19" s="5">
        <v>3066</v>
      </c>
      <c r="D19" s="5">
        <v>3.13</v>
      </c>
      <c r="E19" s="114">
        <v>1743</v>
      </c>
      <c r="F19" s="5">
        <v>11.58</v>
      </c>
      <c r="G19" s="5">
        <v>6323</v>
      </c>
      <c r="H19" s="5">
        <v>2.1</v>
      </c>
      <c r="I19" s="5">
        <v>1146</v>
      </c>
      <c r="J19" s="117"/>
      <c r="K19" s="19"/>
    </row>
    <row r="20" spans="1:11" x14ac:dyDescent="0.25">
      <c r="A20" s="13" t="s">
        <v>104</v>
      </c>
      <c r="B20" s="18">
        <v>10.83</v>
      </c>
      <c r="C20" s="5">
        <v>9661</v>
      </c>
      <c r="D20" s="5">
        <v>6.14</v>
      </c>
      <c r="E20" s="114">
        <v>5477</v>
      </c>
      <c r="F20" s="5">
        <v>12.3</v>
      </c>
      <c r="G20" s="5">
        <v>6544</v>
      </c>
      <c r="H20" s="5">
        <v>0.16</v>
      </c>
      <c r="I20" s="5">
        <v>83</v>
      </c>
      <c r="J20" s="117"/>
      <c r="K20" s="19"/>
    </row>
    <row r="21" spans="1:11" x14ac:dyDescent="0.25">
      <c r="A21" s="13"/>
      <c r="B21" s="18"/>
      <c r="C21" s="5"/>
      <c r="D21" s="5"/>
      <c r="E21" s="114"/>
      <c r="F21" s="125"/>
      <c r="G21" s="125"/>
      <c r="H21" s="125"/>
      <c r="I21" s="125"/>
      <c r="J21" s="117"/>
      <c r="K21" s="19"/>
    </row>
    <row r="22" spans="1:11" x14ac:dyDescent="0.25">
      <c r="A22" s="13"/>
      <c r="B22" s="18"/>
      <c r="C22" s="5"/>
      <c r="D22" s="5"/>
      <c r="E22" s="114"/>
      <c r="F22" s="125"/>
      <c r="G22" s="125"/>
      <c r="H22" s="125"/>
      <c r="I22" s="125"/>
      <c r="J22" s="117"/>
      <c r="K22" s="19"/>
    </row>
    <row r="23" spans="1:11" x14ac:dyDescent="0.25">
      <c r="A23" s="13" t="s">
        <v>105</v>
      </c>
      <c r="B23" s="18">
        <v>21.69</v>
      </c>
      <c r="C23" s="5">
        <v>18325</v>
      </c>
      <c r="D23" s="5">
        <v>4.1500000000000004</v>
      </c>
      <c r="E23" s="114">
        <v>3504</v>
      </c>
      <c r="F23" s="5">
        <v>6.22</v>
      </c>
      <c r="G23" s="5">
        <v>4540</v>
      </c>
      <c r="H23" s="5">
        <v>8.67</v>
      </c>
      <c r="I23" s="5">
        <v>6329</v>
      </c>
      <c r="J23" s="117"/>
      <c r="K23" s="19"/>
    </row>
    <row r="24" spans="1:11" x14ac:dyDescent="0.25">
      <c r="A24" s="13"/>
      <c r="B24" s="18"/>
      <c r="C24" s="5"/>
      <c r="D24" s="5"/>
      <c r="E24" s="114"/>
      <c r="F24" s="125"/>
      <c r="G24" s="125"/>
      <c r="H24" s="125"/>
      <c r="I24" s="125"/>
      <c r="J24" s="117"/>
      <c r="K24" s="19"/>
    </row>
    <row r="25" spans="1:11" x14ac:dyDescent="0.25">
      <c r="A25" s="13"/>
      <c r="B25" s="18"/>
      <c r="C25" s="5"/>
      <c r="D25" s="5"/>
      <c r="E25" s="114"/>
      <c r="F25" s="125"/>
      <c r="G25" s="125"/>
      <c r="H25" s="125"/>
      <c r="I25" s="125"/>
      <c r="J25" s="117"/>
      <c r="K25" s="19"/>
    </row>
    <row r="26" spans="1:11" x14ac:dyDescent="0.25">
      <c r="A26" s="13" t="s">
        <v>106</v>
      </c>
      <c r="B26" s="18">
        <v>5.53</v>
      </c>
      <c r="C26" s="5">
        <v>4313</v>
      </c>
      <c r="D26" s="5">
        <v>2.93</v>
      </c>
      <c r="E26" s="114">
        <v>2288</v>
      </c>
      <c r="F26" s="5">
        <v>11.67</v>
      </c>
      <c r="G26" s="5">
        <v>4867</v>
      </c>
      <c r="H26" s="5">
        <v>2.1800000000000002</v>
      </c>
      <c r="I26" s="5">
        <v>908</v>
      </c>
      <c r="J26" s="117"/>
      <c r="K26" s="19"/>
    </row>
    <row r="27" spans="1:11" x14ac:dyDescent="0.25">
      <c r="A27" s="13" t="s">
        <v>107</v>
      </c>
      <c r="B27" s="18">
        <v>0</v>
      </c>
      <c r="C27" s="5">
        <v>0</v>
      </c>
      <c r="D27" s="5">
        <v>0.41</v>
      </c>
      <c r="E27" s="114">
        <v>132</v>
      </c>
      <c r="F27" s="5">
        <v>0.01</v>
      </c>
      <c r="G27" s="5">
        <v>3</v>
      </c>
      <c r="H27" s="5">
        <v>0</v>
      </c>
      <c r="I27" s="5">
        <v>1</v>
      </c>
      <c r="J27" s="118"/>
      <c r="K27" s="38"/>
    </row>
    <row r="28" spans="1:11" x14ac:dyDescent="0.25">
      <c r="A28" s="13"/>
      <c r="B28" s="18"/>
      <c r="C28" s="5"/>
      <c r="D28" s="5"/>
      <c r="E28" s="114"/>
      <c r="F28" s="125"/>
      <c r="G28" s="125"/>
      <c r="H28" s="125"/>
      <c r="I28" s="125"/>
      <c r="J28" s="118"/>
      <c r="K28" s="38"/>
    </row>
    <row r="29" spans="1:11" x14ac:dyDescent="0.25">
      <c r="A29" s="13"/>
      <c r="B29" s="18"/>
      <c r="C29" s="5"/>
      <c r="D29" s="5"/>
      <c r="E29" s="114"/>
      <c r="F29" s="125"/>
      <c r="G29" s="125"/>
      <c r="H29" s="125"/>
      <c r="I29" s="125"/>
      <c r="J29" s="118"/>
      <c r="K29" s="38"/>
    </row>
    <row r="30" spans="1:11" x14ac:dyDescent="0.25">
      <c r="A30" s="13" t="s">
        <v>108</v>
      </c>
      <c r="B30" s="18">
        <v>0</v>
      </c>
      <c r="C30" s="5">
        <v>0</v>
      </c>
      <c r="D30" s="5">
        <v>0.31</v>
      </c>
      <c r="E30" s="114">
        <v>96</v>
      </c>
      <c r="F30" s="5">
        <v>0.01</v>
      </c>
      <c r="G30" s="5">
        <v>3</v>
      </c>
      <c r="H30" s="5">
        <v>0</v>
      </c>
      <c r="I30" s="5">
        <v>0</v>
      </c>
      <c r="J30" s="118"/>
      <c r="K30" s="38"/>
    </row>
    <row r="31" spans="1:11" x14ac:dyDescent="0.25">
      <c r="A31" s="13"/>
      <c r="B31" s="18"/>
      <c r="C31" s="5"/>
      <c r="D31" s="5"/>
      <c r="E31" s="114"/>
      <c r="F31" s="125"/>
      <c r="G31" s="125"/>
      <c r="H31" s="125"/>
      <c r="I31" s="125"/>
      <c r="J31" s="118"/>
      <c r="K31" s="38"/>
    </row>
    <row r="32" spans="1:11" x14ac:dyDescent="0.25">
      <c r="A32" s="13"/>
      <c r="B32" s="18"/>
      <c r="C32" s="5"/>
      <c r="D32" s="5"/>
      <c r="E32" s="114"/>
      <c r="F32" s="125"/>
      <c r="G32" s="125"/>
      <c r="H32" s="125"/>
      <c r="I32" s="125"/>
      <c r="J32" s="118"/>
      <c r="K32" s="38"/>
    </row>
    <row r="33" spans="1:21" ht="15.75" thickBot="1" x14ac:dyDescent="0.3">
      <c r="A33" s="14" t="s">
        <v>109</v>
      </c>
      <c r="B33" s="20">
        <v>0</v>
      </c>
      <c r="C33" s="21">
        <v>0</v>
      </c>
      <c r="D33" s="21">
        <v>0.19</v>
      </c>
      <c r="E33" s="115">
        <v>50</v>
      </c>
      <c r="F33" s="5">
        <v>0</v>
      </c>
      <c r="G33" s="5">
        <v>0</v>
      </c>
      <c r="H33" s="5">
        <v>0</v>
      </c>
      <c r="I33" s="5">
        <v>0</v>
      </c>
      <c r="J33" s="11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>(B6-B27)</f>
        <v>9.98</v>
      </c>
      <c r="C39" s="88">
        <f>(B13-B27)</f>
        <v>10.73</v>
      </c>
      <c r="D39" s="88">
        <f>(B20-B27)</f>
        <v>10.83</v>
      </c>
      <c r="E39" s="89">
        <f t="shared" ref="E39:E45" si="0">AVERAGE(B39:D39)</f>
        <v>10.513333333333334</v>
      </c>
      <c r="F39" s="87">
        <f>(D6-D27)</f>
        <v>5.3599999999999994</v>
      </c>
      <c r="G39" s="88">
        <f>(D13-D27)</f>
        <v>5.2299999999999995</v>
      </c>
      <c r="H39" s="88">
        <f>(D20-D27)</f>
        <v>5.7299999999999995</v>
      </c>
      <c r="I39" s="89">
        <f t="shared" ref="I39:I45" si="1">AVERAGE(F39:H39)</f>
        <v>5.44</v>
      </c>
      <c r="J39" s="90">
        <f>(F6-F27)</f>
        <v>11.96</v>
      </c>
      <c r="K39" s="88">
        <f>(F13-F27)</f>
        <v>11.46</v>
      </c>
      <c r="L39" s="88">
        <f>(F20-F27)</f>
        <v>12.290000000000001</v>
      </c>
      <c r="M39" s="89">
        <f t="shared" ref="M39:M45" si="2">AVERAGE(J39:L39)</f>
        <v>11.903333333333334</v>
      </c>
      <c r="N39" s="87">
        <f>(H6-H27)</f>
        <v>0.09</v>
      </c>
      <c r="O39" s="88">
        <f>(H13-H27)</f>
        <v>0.13</v>
      </c>
      <c r="P39" s="88">
        <f>(H20-H27)</f>
        <v>0.16</v>
      </c>
      <c r="Q39" s="89">
        <f t="shared" ref="Q39:Q45" si="3">AVERAGE(N39:P39)</f>
        <v>0.12666666666666668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/>
      <c r="C40" s="88"/>
      <c r="D40" s="88"/>
      <c r="E40" s="89"/>
      <c r="F40" s="87"/>
      <c r="G40" s="88"/>
      <c r="H40" s="88"/>
      <c r="I40" s="89"/>
      <c r="J40" s="90"/>
      <c r="K40" s="88"/>
      <c r="L40" s="91"/>
      <c r="M40" s="89"/>
      <c r="N40" s="87"/>
      <c r="O40" s="88"/>
      <c r="P40" s="88"/>
      <c r="Q40" s="89"/>
      <c r="R40" s="87"/>
      <c r="S40" s="88"/>
      <c r="T40" s="88"/>
      <c r="U40" s="89"/>
    </row>
    <row r="41" spans="1:21" x14ac:dyDescent="0.25">
      <c r="A41" s="54" t="s">
        <v>48</v>
      </c>
      <c r="B41" s="87"/>
      <c r="C41" s="88"/>
      <c r="D41" s="88"/>
      <c r="E41" s="89"/>
      <c r="F41" s="87"/>
      <c r="G41" s="88"/>
      <c r="H41" s="88"/>
      <c r="I41" s="89"/>
      <c r="J41" s="90"/>
      <c r="K41" s="88"/>
      <c r="L41" s="91"/>
      <c r="M41" s="89"/>
      <c r="N41" s="87"/>
      <c r="O41" s="88"/>
      <c r="P41" s="88"/>
      <c r="Q41" s="89"/>
      <c r="R41" s="87"/>
      <c r="S41" s="88"/>
      <c r="T41" s="88"/>
      <c r="U41" s="89"/>
    </row>
    <row r="42" spans="1:21" x14ac:dyDescent="0.25">
      <c r="A42" s="55" t="s">
        <v>49</v>
      </c>
      <c r="B42" s="87">
        <f t="shared" ref="B42:B45" si="4">(B9-B30)</f>
        <v>21.59</v>
      </c>
      <c r="C42" s="88">
        <f t="shared" ref="C42" si="5">(B16-B30)</f>
        <v>21.68</v>
      </c>
      <c r="D42" s="88">
        <f t="shared" ref="D42" si="6">(B23-B30)</f>
        <v>21.69</v>
      </c>
      <c r="E42" s="89">
        <f t="shared" si="0"/>
        <v>21.653333333333332</v>
      </c>
      <c r="F42" s="87">
        <f t="shared" ref="F42:F45" si="7">(D9-D30)</f>
        <v>3.53</v>
      </c>
      <c r="G42" s="88">
        <f t="shared" ref="G42" si="8">(D16-D30)</f>
        <v>3.37</v>
      </c>
      <c r="H42" s="88">
        <f t="shared" ref="H42:H45" si="9">(D23-D30)</f>
        <v>3.8400000000000003</v>
      </c>
      <c r="I42" s="89">
        <f t="shared" si="1"/>
        <v>3.58</v>
      </c>
      <c r="J42" s="90">
        <f t="shared" ref="J42:J44" si="10">(F9-F30)</f>
        <v>5.84</v>
      </c>
      <c r="K42" s="88">
        <f t="shared" ref="K40:K44" si="11">(F16-F30)</f>
        <v>5.9700000000000006</v>
      </c>
      <c r="L42" s="91">
        <f t="shared" ref="L40:L44" si="12">(F23-F30)</f>
        <v>6.21</v>
      </c>
      <c r="M42" s="89">
        <f t="shared" si="2"/>
        <v>6.0066666666666668</v>
      </c>
      <c r="N42" s="87">
        <f t="shared" ref="N40:N45" si="13">(H9-H30)</f>
        <v>9.14</v>
      </c>
      <c r="O42" s="88">
        <f t="shared" ref="O40:O45" si="14">(H16-H30)</f>
        <v>9.01</v>
      </c>
      <c r="P42" s="88">
        <f t="shared" ref="P40:P45" si="15">(H23-H30)</f>
        <v>8.67</v>
      </c>
      <c r="Q42" s="89">
        <f t="shared" si="3"/>
        <v>8.94</v>
      </c>
      <c r="R42" s="87">
        <f>J9</f>
        <v>0</v>
      </c>
      <c r="S42" s="88">
        <f>J16</f>
        <v>0</v>
      </c>
      <c r="T42" s="88">
        <f t="shared" ref="T40:T44" si="16">J23</f>
        <v>0</v>
      </c>
      <c r="U42" s="89">
        <f t="shared" ref="U40:U45" si="17">AVERAGE(R42:T42)</f>
        <v>0</v>
      </c>
    </row>
    <row r="43" spans="1:21" x14ac:dyDescent="0.25">
      <c r="A43" s="53" t="s">
        <v>50</v>
      </c>
      <c r="B43" s="87"/>
      <c r="C43" s="88"/>
      <c r="D43" s="88"/>
      <c r="E43" s="89"/>
      <c r="F43" s="87"/>
      <c r="G43" s="88"/>
      <c r="H43" s="88"/>
      <c r="I43" s="89"/>
      <c r="J43" s="90"/>
      <c r="K43" s="88"/>
      <c r="L43" s="91"/>
      <c r="M43" s="89"/>
      <c r="N43" s="87"/>
      <c r="O43" s="88"/>
      <c r="P43" s="88"/>
      <c r="Q43" s="89"/>
      <c r="R43" s="87"/>
      <c r="S43" s="88"/>
      <c r="T43" s="88"/>
      <c r="U43" s="89"/>
    </row>
    <row r="44" spans="1:21" x14ac:dyDescent="0.25">
      <c r="A44" s="54" t="s">
        <v>51</v>
      </c>
      <c r="B44" s="87"/>
      <c r="C44" s="88"/>
      <c r="D44" s="88"/>
      <c r="E44" s="89"/>
      <c r="F44" s="87"/>
      <c r="G44" s="88"/>
      <c r="H44" s="88"/>
      <c r="I44" s="89"/>
      <c r="J44" s="90"/>
      <c r="K44" s="88"/>
      <c r="L44" s="91"/>
      <c r="M44" s="89"/>
      <c r="N44" s="87"/>
      <c r="O44" s="88"/>
      <c r="P44" s="88"/>
      <c r="Q44" s="89"/>
      <c r="R44" s="87"/>
      <c r="S44" s="88"/>
      <c r="T44" s="88"/>
      <c r="U44" s="89"/>
    </row>
    <row r="45" spans="1:21" ht="15.75" thickBot="1" x14ac:dyDescent="0.3">
      <c r="A45" s="56" t="s">
        <v>52</v>
      </c>
      <c r="B45" s="87">
        <f t="shared" si="4"/>
        <v>5.86</v>
      </c>
      <c r="C45" s="88">
        <f>(B19-B33)</f>
        <v>5.51</v>
      </c>
      <c r="D45" s="88">
        <f>(B26-B33)</f>
        <v>5.53</v>
      </c>
      <c r="E45" s="89">
        <f t="shared" si="0"/>
        <v>5.6333333333333337</v>
      </c>
      <c r="F45" s="87">
        <f t="shared" si="7"/>
        <v>3.11</v>
      </c>
      <c r="G45" s="88">
        <f>(D19-D33)</f>
        <v>2.94</v>
      </c>
      <c r="H45" s="88">
        <f t="shared" si="9"/>
        <v>2.74</v>
      </c>
      <c r="I45" s="89">
        <f t="shared" si="1"/>
        <v>2.9299999999999997</v>
      </c>
      <c r="J45" s="92">
        <f>(F12-F33)</f>
        <v>11.58</v>
      </c>
      <c r="K45" s="93">
        <f>(F19-F33)</f>
        <v>11.58</v>
      </c>
      <c r="L45" s="94">
        <f>(F26-F33)</f>
        <v>11.67</v>
      </c>
      <c r="M45" s="95">
        <f t="shared" si="2"/>
        <v>11.61</v>
      </c>
      <c r="N45" s="87">
        <f t="shared" si="13"/>
        <v>2.21</v>
      </c>
      <c r="O45" s="88">
        <f t="shared" si="14"/>
        <v>2.1</v>
      </c>
      <c r="P45" s="88">
        <f t="shared" si="15"/>
        <v>2.1800000000000002</v>
      </c>
      <c r="Q45" s="89">
        <f t="shared" si="3"/>
        <v>2.1633333333333336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7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5000)*(52000/100))*1000</f>
        <v>580007.99999999988</v>
      </c>
      <c r="C48" s="82">
        <f>(((C13-C27)/5000)*(52000/100))*1000</f>
        <v>997568.00000000012</v>
      </c>
      <c r="D48" s="82">
        <f>(((C20-C27)/5000)*(52000/100))*1000</f>
        <v>1004743.9999999999</v>
      </c>
      <c r="E48" s="103">
        <f>AVERAGE(B48:D48)</f>
        <v>860773.33333333337</v>
      </c>
      <c r="F48" s="102">
        <f>(((E6-E27)/5000)*(52000/100))*1000</f>
        <v>321568</v>
      </c>
      <c r="G48" s="82">
        <f>(((E13-E27)/5000)*(52000/100))*1000</f>
        <v>510744</v>
      </c>
      <c r="H48" s="82">
        <f>(((E20-E27)/5000)*(52000/100))*1000</f>
        <v>555880</v>
      </c>
      <c r="I48" s="103">
        <f>AVERAGE(F48:H48)</f>
        <v>462730.66666666669</v>
      </c>
      <c r="J48" s="102">
        <f>(((G6-G27)/5000)*(52000/100))*1000</f>
        <v>661959.99999999988</v>
      </c>
      <c r="K48" s="82">
        <f>(((G13-G27)/5000)*(52000/100))*1000</f>
        <v>621296</v>
      </c>
      <c r="L48" s="82">
        <f>(((G20-G27)/5000)*(52000/100))*1000</f>
        <v>680264</v>
      </c>
      <c r="M48" s="103">
        <f>AVERAGE(J48:L48)</f>
        <v>654506.66666666663</v>
      </c>
      <c r="N48" s="102">
        <f>(((I6-I27)/10000)*1009)*1000</f>
        <v>4641.3999999999996</v>
      </c>
      <c r="O48" s="82">
        <f>(((I13-I27)/10000)*1009)*1000</f>
        <v>6659.4</v>
      </c>
      <c r="P48" s="82">
        <f>(((I20-I27)/10000)*1009)*1000</f>
        <v>8273.8000000000011</v>
      </c>
      <c r="Q48" s="103">
        <f>AVERAGE(N48:P48)</f>
        <v>6524.8666666666659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x14ac:dyDescent="0.25">
      <c r="A49" s="97" t="s">
        <v>47</v>
      </c>
      <c r="B49" s="50"/>
      <c r="C49" s="47"/>
      <c r="D49" s="47"/>
      <c r="E49" s="104"/>
      <c r="F49" s="50"/>
      <c r="G49" s="47"/>
      <c r="H49" s="47"/>
      <c r="I49" s="104"/>
      <c r="J49" s="50"/>
      <c r="K49" s="47"/>
      <c r="L49" s="47"/>
      <c r="M49" s="104"/>
      <c r="N49" s="50"/>
      <c r="O49" s="47"/>
      <c r="P49" s="47"/>
      <c r="Q49" s="104"/>
      <c r="R49" s="50"/>
      <c r="S49" s="47"/>
      <c r="T49" s="47"/>
      <c r="U49" s="74"/>
    </row>
    <row r="50" spans="1:21" x14ac:dyDescent="0.25">
      <c r="A50" s="98" t="s">
        <v>48</v>
      </c>
      <c r="B50" s="50"/>
      <c r="C50" s="47"/>
      <c r="D50" s="47"/>
      <c r="E50" s="104"/>
      <c r="F50" s="50"/>
      <c r="G50" s="47"/>
      <c r="H50" s="47"/>
      <c r="I50" s="104"/>
      <c r="J50" s="50"/>
      <c r="K50" s="47"/>
      <c r="L50" s="47"/>
      <c r="M50" s="104"/>
      <c r="N50" s="50"/>
      <c r="O50" s="47"/>
      <c r="P50" s="47"/>
      <c r="Q50" s="104"/>
      <c r="R50" s="50"/>
      <c r="S50" s="47"/>
      <c r="T50" s="47"/>
      <c r="U50" s="74"/>
    </row>
    <row r="51" spans="1:21" x14ac:dyDescent="0.25">
      <c r="A51" s="99" t="s">
        <v>49</v>
      </c>
      <c r="B51" s="50">
        <f t="shared" ref="B51" si="18">(((C9-C30)/10000)*1009)*1000</f>
        <v>2073495.0000000002</v>
      </c>
      <c r="C51" s="47">
        <f t="shared" ref="C51" si="19">(((C16-C30)/10000)*1009)*1000</f>
        <v>2335633.1999999997</v>
      </c>
      <c r="D51" s="47">
        <f t="shared" ref="D51:D54" si="20">(((C23-C30)/10000)*1009)*1000</f>
        <v>1848992.5</v>
      </c>
      <c r="E51" s="104">
        <f t="shared" ref="E51:E54" si="21">AVERAGE(B51:D51)</f>
        <v>2086040.2333333334</v>
      </c>
      <c r="F51" s="50">
        <f t="shared" ref="F51:F54" si="22">(((E9-E30)/10000)*1009)*1000</f>
        <v>359405.8</v>
      </c>
      <c r="G51" s="47">
        <f t="shared" ref="G51:G54" si="23">(((E16-E30)/10000)*1009)*1000</f>
        <v>386951.5</v>
      </c>
      <c r="H51" s="47">
        <f t="shared" ref="H51:H54" si="24">(((E23-E30)/10000)*1009)*1000</f>
        <v>343867.19999999995</v>
      </c>
      <c r="I51" s="104">
        <f t="shared" ref="I51:I54" si="25">AVERAGE(F51:H51)</f>
        <v>363408.16666666669</v>
      </c>
      <c r="J51" s="50">
        <f t="shared" ref="J49:J53" si="26">(((G9-G30)/10000)*1009)*1000</f>
        <v>435888</v>
      </c>
      <c r="K51" s="47">
        <f t="shared" ref="K49:K53" si="27">(((G16-G30)/10000)*1009)*1000</f>
        <v>627497.10000000009</v>
      </c>
      <c r="L51" s="47">
        <f t="shared" ref="L49:L53" si="28">(((G23-G30)/10000)*1009)*1000</f>
        <v>457783.3</v>
      </c>
      <c r="M51" s="104">
        <f t="shared" ref="M49:M53" si="29">AVERAGE(J51:L51)</f>
        <v>507056.13333333336</v>
      </c>
      <c r="N51" s="50">
        <f t="shared" ref="N49:N54" si="30">(((I9-I30)/10000)*1009)*1000</f>
        <v>681377.7</v>
      </c>
      <c r="O51" s="47">
        <f t="shared" ref="O49:O54" si="31">(((I16-I30)/10000)*1009)*1000</f>
        <v>946643.8</v>
      </c>
      <c r="P51" s="47">
        <f t="shared" ref="P49:P53" si="32">(((I23-I30)/10000)*1009)*1000</f>
        <v>638596.1</v>
      </c>
      <c r="Q51" s="104">
        <f t="shared" ref="Q49:Q54" si="33">AVERAGE(N51:P51)</f>
        <v>755539.20000000007</v>
      </c>
      <c r="R51" s="50">
        <f t="shared" ref="R49:R54" si="34">((K9/10000)*1009)*1000</f>
        <v>0</v>
      </c>
      <c r="S51" s="47">
        <f t="shared" ref="S49:S53" si="35">((K16/10000)*1009)*1000</f>
        <v>0</v>
      </c>
      <c r="T51" s="47">
        <f t="shared" ref="T49:T54" si="36">((K23/10000)*1009)*1000</f>
        <v>0</v>
      </c>
      <c r="U51" s="74">
        <f t="shared" ref="U49:U54" si="37">AVERAGE(R51:T51)</f>
        <v>0</v>
      </c>
    </row>
    <row r="52" spans="1:21" x14ac:dyDescent="0.25">
      <c r="A52" s="97" t="s">
        <v>50</v>
      </c>
      <c r="B52" s="50"/>
      <c r="C52" s="47"/>
      <c r="D52" s="47"/>
      <c r="E52" s="104"/>
      <c r="F52" s="50"/>
      <c r="G52" s="47"/>
      <c r="H52" s="47"/>
      <c r="I52" s="104"/>
      <c r="J52" s="50"/>
      <c r="K52" s="47"/>
      <c r="L52" s="47"/>
      <c r="M52" s="104"/>
      <c r="N52" s="50"/>
      <c r="O52" s="47"/>
      <c r="P52" s="47"/>
      <c r="Q52" s="104"/>
      <c r="R52" s="50"/>
      <c r="S52" s="47"/>
      <c r="T52" s="47"/>
      <c r="U52" s="74"/>
    </row>
    <row r="53" spans="1:21" x14ac:dyDescent="0.25">
      <c r="A53" s="98" t="s">
        <v>51</v>
      </c>
      <c r="B53" s="50"/>
      <c r="C53" s="47"/>
      <c r="D53" s="47"/>
      <c r="E53" s="104"/>
      <c r="F53" s="50"/>
      <c r="G53" s="47"/>
      <c r="H53" s="47"/>
      <c r="I53" s="104"/>
      <c r="J53" s="50"/>
      <c r="K53" s="47"/>
      <c r="L53" s="47"/>
      <c r="M53" s="104"/>
      <c r="N53" s="50"/>
      <c r="O53" s="47"/>
      <c r="P53" s="47"/>
      <c r="Q53" s="104"/>
      <c r="R53" s="50"/>
      <c r="S53" s="47"/>
      <c r="T53" s="47"/>
      <c r="U53" s="74"/>
    </row>
    <row r="54" spans="1:21" ht="15.75" thickBot="1" x14ac:dyDescent="0.3">
      <c r="A54" s="100" t="s">
        <v>52</v>
      </c>
      <c r="B54" s="51">
        <f>(((C12-C33)/10000)*1009)*1000</f>
        <v>467873.30000000005</v>
      </c>
      <c r="C54" s="52">
        <f>(((C19-C33)/10000)*1009)*1000</f>
        <v>309359.39999999997</v>
      </c>
      <c r="D54" s="52">
        <f t="shared" si="20"/>
        <v>435181.7</v>
      </c>
      <c r="E54" s="105">
        <f t="shared" si="21"/>
        <v>404138.1333333333</v>
      </c>
      <c r="F54" s="51">
        <f t="shared" si="22"/>
        <v>258707.6</v>
      </c>
      <c r="G54" s="52">
        <f t="shared" si="23"/>
        <v>170823.7</v>
      </c>
      <c r="H54" s="52">
        <f t="shared" si="24"/>
        <v>225814.2</v>
      </c>
      <c r="I54" s="105">
        <f t="shared" si="25"/>
        <v>218448.5</v>
      </c>
      <c r="J54" s="51">
        <f>(((G12-G33)/10000)*1009)*1000</f>
        <v>581385.80000000005</v>
      </c>
      <c r="K54" s="52">
        <f>(((G19-G33)/10000)*1009)*1000</f>
        <v>637990.69999999995</v>
      </c>
      <c r="L54" s="52">
        <f>(((G26-G33)/10000)*1009)*1000</f>
        <v>491080.30000000005</v>
      </c>
      <c r="M54" s="105">
        <f>AVERAGE(J54:L54)</f>
        <v>570152.26666666672</v>
      </c>
      <c r="N54" s="51">
        <f t="shared" si="30"/>
        <v>110990</v>
      </c>
      <c r="O54" s="52">
        <f t="shared" si="31"/>
        <v>115631.4</v>
      </c>
      <c r="P54" s="52">
        <f>(((I26-I33)/10000)*1009)*1000</f>
        <v>91617.200000000012</v>
      </c>
      <c r="Q54" s="105">
        <f t="shared" si="33"/>
        <v>106079.53333333333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F7294-3796-4B17-AA33-B270BF6076A7}">
  <dimension ref="A1:U54"/>
  <sheetViews>
    <sheetView topLeftCell="A4" zoomScale="50" zoomScaleNormal="50" workbookViewId="0">
      <selection activeCell="B6" sqref="B6:E3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0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</v>
      </c>
      <c r="B6" s="26"/>
      <c r="C6" s="27"/>
      <c r="D6" s="27"/>
      <c r="E6" s="28"/>
      <c r="F6" s="29"/>
      <c r="G6" s="7"/>
      <c r="H6" s="7"/>
      <c r="I6" s="34"/>
      <c r="J6" s="41"/>
      <c r="K6" s="42"/>
    </row>
    <row r="7" spans="1:12" x14ac:dyDescent="0.25">
      <c r="A7" s="13" t="s">
        <v>7</v>
      </c>
      <c r="B7" s="18"/>
      <c r="C7" s="5"/>
      <c r="D7" s="5"/>
      <c r="E7" s="19"/>
      <c r="F7" s="8"/>
      <c r="G7" s="6"/>
      <c r="H7" s="6"/>
      <c r="I7" s="35"/>
      <c r="J7" s="18"/>
      <c r="K7" s="19"/>
    </row>
    <row r="8" spans="1:12" x14ac:dyDescent="0.25">
      <c r="A8" s="13" t="s">
        <v>8</v>
      </c>
      <c r="B8" s="18"/>
      <c r="C8" s="5"/>
      <c r="D8" s="5"/>
      <c r="E8" s="19"/>
      <c r="F8" s="8"/>
      <c r="G8" s="6"/>
      <c r="H8" s="6"/>
      <c r="I8" s="35"/>
      <c r="J8" s="18"/>
      <c r="K8" s="19"/>
    </row>
    <row r="9" spans="1:12" x14ac:dyDescent="0.25">
      <c r="A9" s="13" t="s">
        <v>9</v>
      </c>
      <c r="B9" s="18"/>
      <c r="C9" s="5"/>
      <c r="D9" s="5"/>
      <c r="E9" s="19"/>
      <c r="F9" s="8"/>
      <c r="G9" s="6"/>
      <c r="H9" s="6"/>
      <c r="I9" s="35"/>
      <c r="J9" s="18"/>
      <c r="K9" s="19"/>
    </row>
    <row r="10" spans="1:12" x14ac:dyDescent="0.25">
      <c r="A10" s="13" t="s">
        <v>10</v>
      </c>
      <c r="B10" s="18"/>
      <c r="C10" s="5"/>
      <c r="D10" s="5"/>
      <c r="E10" s="19"/>
      <c r="F10" s="8"/>
      <c r="G10" s="6"/>
      <c r="H10" s="6"/>
      <c r="I10" s="35"/>
      <c r="J10" s="18"/>
      <c r="K10" s="19"/>
    </row>
    <row r="11" spans="1:12" x14ac:dyDescent="0.25">
      <c r="A11" s="13" t="s">
        <v>11</v>
      </c>
      <c r="B11" s="18"/>
      <c r="C11" s="5"/>
      <c r="D11" s="5"/>
      <c r="E11" s="19"/>
      <c r="F11" s="8"/>
      <c r="G11" s="6"/>
      <c r="H11" s="6"/>
      <c r="I11" s="35"/>
      <c r="J11" s="18"/>
      <c r="K11" s="19"/>
    </row>
    <row r="12" spans="1:12" x14ac:dyDescent="0.25">
      <c r="A12" s="13" t="s">
        <v>12</v>
      </c>
      <c r="B12" s="18"/>
      <c r="C12" s="5"/>
      <c r="D12" s="5"/>
      <c r="E12" s="19"/>
      <c r="F12" s="8"/>
      <c r="G12" s="6"/>
      <c r="H12" s="6"/>
      <c r="I12" s="35"/>
      <c r="J12" s="18"/>
      <c r="K12" s="19"/>
    </row>
    <row r="13" spans="1:12" x14ac:dyDescent="0.25">
      <c r="A13" s="13" t="s">
        <v>13</v>
      </c>
      <c r="B13" s="18"/>
      <c r="C13" s="5"/>
      <c r="D13" s="5"/>
      <c r="E13" s="19"/>
      <c r="F13" s="8"/>
      <c r="G13" s="6"/>
      <c r="H13" s="6"/>
      <c r="I13" s="35"/>
      <c r="J13" s="18"/>
      <c r="K13" s="19"/>
    </row>
    <row r="14" spans="1:12" x14ac:dyDescent="0.25">
      <c r="A14" s="13" t="s">
        <v>14</v>
      </c>
      <c r="B14" s="18"/>
      <c r="C14" s="5"/>
      <c r="D14" s="5"/>
      <c r="E14" s="19"/>
      <c r="F14" s="8"/>
      <c r="G14" s="6"/>
      <c r="H14" s="6"/>
      <c r="I14" s="35"/>
      <c r="J14" s="18"/>
      <c r="K14" s="19"/>
    </row>
    <row r="15" spans="1:12" x14ac:dyDescent="0.25">
      <c r="A15" s="13" t="s">
        <v>15</v>
      </c>
      <c r="B15" s="18"/>
      <c r="C15" s="5"/>
      <c r="D15" s="5"/>
      <c r="E15" s="19"/>
      <c r="F15" s="8"/>
      <c r="G15" s="6"/>
      <c r="H15" s="6"/>
      <c r="I15" s="35"/>
      <c r="J15" s="18"/>
      <c r="K15" s="19"/>
    </row>
    <row r="16" spans="1:12" x14ac:dyDescent="0.25">
      <c r="A16" s="13" t="s">
        <v>16</v>
      </c>
      <c r="B16" s="18"/>
      <c r="C16" s="5"/>
      <c r="D16" s="5"/>
      <c r="E16" s="19"/>
      <c r="F16" s="8"/>
      <c r="G16" s="6"/>
      <c r="H16" s="6"/>
      <c r="I16" s="35"/>
      <c r="J16" s="18"/>
      <c r="K16" s="19"/>
    </row>
    <row r="17" spans="1:11" x14ac:dyDescent="0.25">
      <c r="A17" s="13" t="s">
        <v>17</v>
      </c>
      <c r="B17" s="18"/>
      <c r="C17" s="5"/>
      <c r="D17" s="5"/>
      <c r="E17" s="19"/>
      <c r="F17" s="8"/>
      <c r="G17" s="6"/>
      <c r="H17" s="6"/>
      <c r="I17" s="35"/>
      <c r="J17" s="18"/>
      <c r="K17" s="19"/>
    </row>
    <row r="18" spans="1:11" x14ac:dyDescent="0.25">
      <c r="A18" s="13" t="s">
        <v>18</v>
      </c>
      <c r="B18" s="18"/>
      <c r="C18" s="5"/>
      <c r="D18" s="5"/>
      <c r="E18" s="19"/>
      <c r="F18" s="8"/>
      <c r="G18" s="6"/>
      <c r="H18" s="6"/>
      <c r="I18" s="35"/>
      <c r="J18" s="18"/>
      <c r="K18" s="19"/>
    </row>
    <row r="19" spans="1:11" x14ac:dyDescent="0.25">
      <c r="A19" s="13" t="s">
        <v>19</v>
      </c>
      <c r="B19" s="18"/>
      <c r="C19" s="5"/>
      <c r="D19" s="5"/>
      <c r="E19" s="19"/>
      <c r="F19" s="8"/>
      <c r="G19" s="6"/>
      <c r="H19" s="6"/>
      <c r="I19" s="35"/>
      <c r="J19" s="18"/>
      <c r="K19" s="19"/>
    </row>
    <row r="20" spans="1:11" x14ac:dyDescent="0.25">
      <c r="A20" s="13" t="s">
        <v>20</v>
      </c>
      <c r="B20" s="18"/>
      <c r="C20" s="5"/>
      <c r="D20" s="5"/>
      <c r="E20" s="19"/>
      <c r="F20" s="8"/>
      <c r="G20" s="6"/>
      <c r="H20" s="6"/>
      <c r="I20" s="35"/>
      <c r="J20" s="18"/>
      <c r="K20" s="19"/>
    </row>
    <row r="21" spans="1:11" x14ac:dyDescent="0.25">
      <c r="A21" s="13" t="s">
        <v>21</v>
      </c>
      <c r="B21" s="18"/>
      <c r="C21" s="5"/>
      <c r="D21" s="5"/>
      <c r="E21" s="19"/>
      <c r="F21" s="8"/>
      <c r="G21" s="6"/>
      <c r="H21" s="6"/>
      <c r="I21" s="35"/>
      <c r="J21" s="18"/>
      <c r="K21" s="19"/>
    </row>
    <row r="22" spans="1:11" x14ac:dyDescent="0.25">
      <c r="A22" s="13" t="s">
        <v>22</v>
      </c>
      <c r="B22" s="18"/>
      <c r="C22" s="5"/>
      <c r="D22" s="5"/>
      <c r="E22" s="19"/>
      <c r="F22" s="8"/>
      <c r="G22" s="6"/>
      <c r="H22" s="6"/>
      <c r="I22" s="35"/>
      <c r="J22" s="18"/>
      <c r="K22" s="19"/>
    </row>
    <row r="23" spans="1:11" x14ac:dyDescent="0.25">
      <c r="A23" s="13" t="s">
        <v>23</v>
      </c>
      <c r="B23" s="18"/>
      <c r="C23" s="5"/>
      <c r="D23" s="5"/>
      <c r="E23" s="19"/>
      <c r="F23" s="8"/>
      <c r="G23" s="6"/>
      <c r="H23" s="6"/>
      <c r="I23" s="35"/>
      <c r="J23" s="18"/>
      <c r="K23" s="19"/>
    </row>
    <row r="24" spans="1:11" x14ac:dyDescent="0.25">
      <c r="A24" s="13" t="s">
        <v>24</v>
      </c>
      <c r="B24" s="18"/>
      <c r="C24" s="5"/>
      <c r="D24" s="5"/>
      <c r="E24" s="19"/>
      <c r="F24" s="8"/>
      <c r="G24" s="6"/>
      <c r="H24" s="6"/>
      <c r="I24" s="35"/>
      <c r="J24" s="18"/>
      <c r="K24" s="19"/>
    </row>
    <row r="25" spans="1:11" x14ac:dyDescent="0.25">
      <c r="A25" s="13" t="s">
        <v>25</v>
      </c>
      <c r="B25" s="18"/>
      <c r="C25" s="5"/>
      <c r="D25" s="5"/>
      <c r="E25" s="19"/>
      <c r="F25" s="8"/>
      <c r="G25" s="6"/>
      <c r="H25" s="6"/>
      <c r="I25" s="35"/>
      <c r="J25" s="18"/>
      <c r="K25" s="19"/>
    </row>
    <row r="26" spans="1:11" x14ac:dyDescent="0.25">
      <c r="A26" s="13" t="s">
        <v>26</v>
      </c>
      <c r="B26" s="18"/>
      <c r="C26" s="5"/>
      <c r="D26" s="5"/>
      <c r="E26" s="19"/>
      <c r="F26" s="8"/>
      <c r="G26" s="6"/>
      <c r="H26" s="6"/>
      <c r="I26" s="35"/>
      <c r="J26" s="18"/>
      <c r="K26" s="19"/>
    </row>
    <row r="27" spans="1:11" x14ac:dyDescent="0.25">
      <c r="A27" s="13" t="s">
        <v>27</v>
      </c>
      <c r="B27" s="18"/>
      <c r="C27" s="5"/>
      <c r="D27" s="5"/>
      <c r="E27" s="19"/>
      <c r="F27" s="8"/>
      <c r="G27" s="6"/>
      <c r="H27" s="6"/>
      <c r="I27" s="35"/>
      <c r="J27" s="37"/>
      <c r="K27" s="38"/>
    </row>
    <row r="28" spans="1:11" x14ac:dyDescent="0.25">
      <c r="A28" s="13" t="s">
        <v>28</v>
      </c>
      <c r="B28" s="18"/>
      <c r="C28" s="5"/>
      <c r="D28" s="5"/>
      <c r="E28" s="19"/>
      <c r="F28" s="8"/>
      <c r="G28" s="6"/>
      <c r="H28" s="6"/>
      <c r="I28" s="35"/>
      <c r="J28" s="37"/>
      <c r="K28" s="38"/>
    </row>
    <row r="29" spans="1:11" x14ac:dyDescent="0.25">
      <c r="A29" s="13" t="s">
        <v>29</v>
      </c>
      <c r="B29" s="18"/>
      <c r="C29" s="5"/>
      <c r="D29" s="5"/>
      <c r="E29" s="19"/>
      <c r="F29" s="8"/>
      <c r="G29" s="6"/>
      <c r="H29" s="6"/>
      <c r="I29" s="35"/>
      <c r="J29" s="37"/>
      <c r="K29" s="38"/>
    </row>
    <row r="30" spans="1:11" x14ac:dyDescent="0.25">
      <c r="A30" s="13" t="s">
        <v>30</v>
      </c>
      <c r="B30" s="18"/>
      <c r="C30" s="5"/>
      <c r="D30" s="5"/>
      <c r="E30" s="19"/>
      <c r="F30" s="8"/>
      <c r="G30" s="6"/>
      <c r="H30" s="6"/>
      <c r="I30" s="35"/>
      <c r="J30" s="37"/>
      <c r="K30" s="38"/>
    </row>
    <row r="31" spans="1:11" x14ac:dyDescent="0.25">
      <c r="A31" s="13" t="s">
        <v>31</v>
      </c>
      <c r="B31" s="18"/>
      <c r="C31" s="5"/>
      <c r="D31" s="5"/>
      <c r="E31" s="19"/>
      <c r="F31" s="8"/>
      <c r="G31" s="6"/>
      <c r="H31" s="6"/>
      <c r="I31" s="35"/>
      <c r="J31" s="37"/>
      <c r="K31" s="38"/>
    </row>
    <row r="32" spans="1:11" x14ac:dyDescent="0.25">
      <c r="A32" s="13" t="s">
        <v>32</v>
      </c>
      <c r="B32" s="18"/>
      <c r="C32" s="5"/>
      <c r="D32" s="5"/>
      <c r="E32" s="19"/>
      <c r="F32" s="8"/>
      <c r="G32" s="6"/>
      <c r="H32" s="6"/>
      <c r="I32" s="35"/>
      <c r="J32" s="37"/>
      <c r="K32" s="38"/>
    </row>
    <row r="33" spans="1:21" ht="15.75" thickBot="1" x14ac:dyDescent="0.3">
      <c r="A33" s="14" t="s">
        <v>33</v>
      </c>
      <c r="B33" s="20"/>
      <c r="C33" s="21"/>
      <c r="D33" s="21"/>
      <c r="E33" s="22"/>
      <c r="F33" s="9"/>
      <c r="G33" s="10"/>
      <c r="H33" s="10"/>
      <c r="I33" s="36"/>
      <c r="J33" s="3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 t="shared" ref="B39:B45" si="0">(B6-B27)</f>
        <v>0</v>
      </c>
      <c r="C39" s="88">
        <f>(B13-B27)</f>
        <v>0</v>
      </c>
      <c r="D39" s="88">
        <f>(B20-B27)</f>
        <v>0</v>
      </c>
      <c r="E39" s="89">
        <f t="shared" ref="E39:E45" si="1">AVERAGE(B39:D39)</f>
        <v>0</v>
      </c>
      <c r="F39" s="87">
        <f>(D6-D27)</f>
        <v>0</v>
      </c>
      <c r="G39" s="88">
        <f>(D13-D27)</f>
        <v>0</v>
      </c>
      <c r="H39" s="88">
        <f>(D20-D27)</f>
        <v>0</v>
      </c>
      <c r="I39" s="89">
        <f t="shared" ref="I39:I45" si="2">AVERAGE(F39:H39)</f>
        <v>0</v>
      </c>
      <c r="J39" s="90">
        <f>(F6-F27)</f>
        <v>0</v>
      </c>
      <c r="K39" s="88">
        <f>(F13-F27)</f>
        <v>0</v>
      </c>
      <c r="L39" s="88">
        <f>(F20-F27)</f>
        <v>0</v>
      </c>
      <c r="M39" s="89">
        <f t="shared" ref="M39:M45" si="3">AVERAGE(J39:L39)</f>
        <v>0</v>
      </c>
      <c r="N39" s="87">
        <f>(L6-L27)</f>
        <v>0</v>
      </c>
      <c r="O39" s="88">
        <f>(L13-L27)</f>
        <v>0</v>
      </c>
      <c r="P39" s="88">
        <f>(L20-L27)</f>
        <v>0</v>
      </c>
      <c r="Q39" s="89">
        <f t="shared" ref="Q39:Q45" si="4">AVERAGE(N39:P39)</f>
        <v>0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>
        <f t="shared" si="0"/>
        <v>0</v>
      </c>
      <c r="C40" s="88">
        <f t="shared" ref="C40:C44" si="5">(B14-B28)</f>
        <v>0</v>
      </c>
      <c r="D40" s="88">
        <f t="shared" ref="D40:D44" si="6">(B21-B28)</f>
        <v>0</v>
      </c>
      <c r="E40" s="89">
        <f t="shared" si="1"/>
        <v>0</v>
      </c>
      <c r="F40" s="87">
        <f t="shared" ref="F40:F45" si="7">(D7-D28)</f>
        <v>0</v>
      </c>
      <c r="G40" s="88">
        <f t="shared" ref="G40:G44" si="8">(D14-D28)</f>
        <v>0</v>
      </c>
      <c r="H40" s="88">
        <f>(D21-D28)</f>
        <v>0</v>
      </c>
      <c r="I40" s="89">
        <f t="shared" si="2"/>
        <v>0</v>
      </c>
      <c r="J40" s="90">
        <f>(F7-F28)</f>
        <v>0</v>
      </c>
      <c r="K40" s="88">
        <f t="shared" ref="K40:K44" si="9">(F14-F28)</f>
        <v>0</v>
      </c>
      <c r="L40" s="91">
        <f t="shared" ref="L40:L44" si="10">(F21-F28)</f>
        <v>0</v>
      </c>
      <c r="M40" s="89">
        <f t="shared" si="3"/>
        <v>0</v>
      </c>
      <c r="N40" s="87">
        <f t="shared" ref="N40" si="11">(L7-L28)</f>
        <v>0</v>
      </c>
      <c r="O40" s="88">
        <f t="shared" ref="O40:O44" si="12">(L14-L28)</f>
        <v>0</v>
      </c>
      <c r="P40" s="88">
        <f>(L21-L28)</f>
        <v>0</v>
      </c>
      <c r="Q40" s="89">
        <f t="shared" si="4"/>
        <v>0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4" t="s">
        <v>48</v>
      </c>
      <c r="B41" s="87">
        <f t="shared" si="0"/>
        <v>0</v>
      </c>
      <c r="C41" s="88">
        <f t="shared" si="5"/>
        <v>0</v>
      </c>
      <c r="D41" s="88">
        <f t="shared" si="6"/>
        <v>0</v>
      </c>
      <c r="E41" s="89">
        <f t="shared" si="1"/>
        <v>0</v>
      </c>
      <c r="F41" s="87">
        <f>(D8-D29)</f>
        <v>0</v>
      </c>
      <c r="G41" s="88">
        <f t="shared" si="8"/>
        <v>0</v>
      </c>
      <c r="H41" s="88">
        <f t="shared" ref="H41:H45" si="15">(D22-D29)</f>
        <v>0</v>
      </c>
      <c r="I41" s="89">
        <f t="shared" si="2"/>
        <v>0</v>
      </c>
      <c r="J41" s="90">
        <f>(F8-F29)</f>
        <v>0</v>
      </c>
      <c r="K41" s="88">
        <f t="shared" si="9"/>
        <v>0</v>
      </c>
      <c r="L41" s="91">
        <f t="shared" si="10"/>
        <v>0</v>
      </c>
      <c r="M41" s="89">
        <f t="shared" si="3"/>
        <v>0</v>
      </c>
      <c r="N41" s="87">
        <f>(L8-L29)</f>
        <v>0</v>
      </c>
      <c r="O41" s="88">
        <f t="shared" si="12"/>
        <v>0</v>
      </c>
      <c r="P41" s="88">
        <f t="shared" ref="P41:P45" si="16">(L22-L29)</f>
        <v>0</v>
      </c>
      <c r="Q41" s="89">
        <f t="shared" si="4"/>
        <v>0</v>
      </c>
      <c r="R41" s="87">
        <f>J8</f>
        <v>0</v>
      </c>
      <c r="S41" s="88">
        <f>J15</f>
        <v>0</v>
      </c>
      <c r="T41" s="88">
        <f t="shared" si="13"/>
        <v>0</v>
      </c>
      <c r="U41" s="89">
        <f t="shared" si="14"/>
        <v>0</v>
      </c>
    </row>
    <row r="42" spans="1:21" x14ac:dyDescent="0.25">
      <c r="A42" s="55" t="s">
        <v>49</v>
      </c>
      <c r="B42" s="87">
        <f t="shared" si="0"/>
        <v>0</v>
      </c>
      <c r="C42" s="88">
        <f t="shared" si="5"/>
        <v>0</v>
      </c>
      <c r="D42" s="88">
        <f t="shared" si="6"/>
        <v>0</v>
      </c>
      <c r="E42" s="89">
        <f t="shared" si="1"/>
        <v>0</v>
      </c>
      <c r="F42" s="87">
        <f t="shared" si="7"/>
        <v>0</v>
      </c>
      <c r="G42" s="88">
        <f t="shared" si="8"/>
        <v>0</v>
      </c>
      <c r="H42" s="88">
        <f t="shared" si="15"/>
        <v>0</v>
      </c>
      <c r="I42" s="89">
        <f t="shared" si="2"/>
        <v>0</v>
      </c>
      <c r="J42" s="90">
        <f t="shared" ref="J42:J44" si="17">(F9-F30)</f>
        <v>0</v>
      </c>
      <c r="K42" s="88">
        <f t="shared" si="9"/>
        <v>0</v>
      </c>
      <c r="L42" s="91">
        <f t="shared" si="10"/>
        <v>0</v>
      </c>
      <c r="M42" s="89">
        <f t="shared" si="3"/>
        <v>0</v>
      </c>
      <c r="N42" s="87">
        <f t="shared" ref="N42:N45" si="18">(L9-L30)</f>
        <v>0</v>
      </c>
      <c r="O42" s="88">
        <f t="shared" si="12"/>
        <v>0</v>
      </c>
      <c r="P42" s="88">
        <f t="shared" si="16"/>
        <v>0</v>
      </c>
      <c r="Q42" s="89">
        <f t="shared" si="4"/>
        <v>0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3" t="s">
        <v>50</v>
      </c>
      <c r="B43" s="87">
        <f t="shared" si="0"/>
        <v>0</v>
      </c>
      <c r="C43" s="88">
        <f t="shared" si="5"/>
        <v>0</v>
      </c>
      <c r="D43" s="88">
        <f t="shared" si="6"/>
        <v>0</v>
      </c>
      <c r="E43" s="89">
        <f t="shared" si="1"/>
        <v>0</v>
      </c>
      <c r="F43" s="87">
        <f t="shared" si="7"/>
        <v>0</v>
      </c>
      <c r="G43" s="88">
        <f t="shared" si="8"/>
        <v>0</v>
      </c>
      <c r="H43" s="88">
        <f t="shared" si="15"/>
        <v>0</v>
      </c>
      <c r="I43" s="89">
        <f t="shared" si="2"/>
        <v>0</v>
      </c>
      <c r="J43" s="90">
        <f t="shared" si="17"/>
        <v>0</v>
      </c>
      <c r="K43" s="88">
        <f t="shared" si="9"/>
        <v>0</v>
      </c>
      <c r="L43" s="91">
        <f t="shared" si="10"/>
        <v>0</v>
      </c>
      <c r="M43" s="89">
        <f t="shared" si="3"/>
        <v>0</v>
      </c>
      <c r="N43" s="87">
        <f t="shared" si="18"/>
        <v>0</v>
      </c>
      <c r="O43" s="88">
        <f t="shared" si="12"/>
        <v>0</v>
      </c>
      <c r="P43" s="88">
        <f t="shared" si="16"/>
        <v>0</v>
      </c>
      <c r="Q43" s="89">
        <f t="shared" si="4"/>
        <v>0</v>
      </c>
      <c r="R43" s="87">
        <f t="shared" ref="R43:R44" si="19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54" t="s">
        <v>51</v>
      </c>
      <c r="B44" s="87">
        <f t="shared" si="0"/>
        <v>0</v>
      </c>
      <c r="C44" s="88">
        <f t="shared" si="5"/>
        <v>0</v>
      </c>
      <c r="D44" s="88">
        <f t="shared" si="6"/>
        <v>0</v>
      </c>
      <c r="E44" s="89">
        <f t="shared" si="1"/>
        <v>0</v>
      </c>
      <c r="F44" s="87">
        <f t="shared" si="7"/>
        <v>0</v>
      </c>
      <c r="G44" s="88">
        <f t="shared" si="8"/>
        <v>0</v>
      </c>
      <c r="H44" s="88">
        <f t="shared" si="15"/>
        <v>0</v>
      </c>
      <c r="I44" s="89">
        <f t="shared" si="2"/>
        <v>0</v>
      </c>
      <c r="J44" s="90">
        <f t="shared" si="17"/>
        <v>0</v>
      </c>
      <c r="K44" s="88">
        <f t="shared" si="9"/>
        <v>0</v>
      </c>
      <c r="L44" s="91">
        <f t="shared" si="10"/>
        <v>0</v>
      </c>
      <c r="M44" s="89">
        <f t="shared" si="3"/>
        <v>0</v>
      </c>
      <c r="N44" s="87">
        <f t="shared" si="18"/>
        <v>0</v>
      </c>
      <c r="O44" s="88">
        <f t="shared" si="12"/>
        <v>0</v>
      </c>
      <c r="P44" s="88">
        <f t="shared" si="16"/>
        <v>0</v>
      </c>
      <c r="Q44" s="89">
        <f t="shared" si="4"/>
        <v>0</v>
      </c>
      <c r="R44" s="87">
        <f t="shared" si="19"/>
        <v>0</v>
      </c>
      <c r="S44" s="88">
        <f t="shared" ref="S44" si="20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52</v>
      </c>
      <c r="B45" s="87">
        <f t="shared" si="0"/>
        <v>0</v>
      </c>
      <c r="C45" s="88">
        <f>(B19-B33)</f>
        <v>0</v>
      </c>
      <c r="D45" s="88">
        <f>(B26-B33)</f>
        <v>0</v>
      </c>
      <c r="E45" s="89">
        <f t="shared" si="1"/>
        <v>0</v>
      </c>
      <c r="F45" s="87">
        <f t="shared" si="7"/>
        <v>0</v>
      </c>
      <c r="G45" s="88">
        <f>(D19-D33)</f>
        <v>0</v>
      </c>
      <c r="H45" s="88">
        <f t="shared" si="15"/>
        <v>0</v>
      </c>
      <c r="I45" s="89">
        <f t="shared" si="2"/>
        <v>0</v>
      </c>
      <c r="J45" s="92">
        <f>(F12-F33)</f>
        <v>0</v>
      </c>
      <c r="K45" s="93">
        <f>(F19-F33)</f>
        <v>0</v>
      </c>
      <c r="L45" s="94">
        <f>(F26-F33)</f>
        <v>0</v>
      </c>
      <c r="M45" s="95">
        <f t="shared" si="3"/>
        <v>0</v>
      </c>
      <c r="N45" s="87">
        <f t="shared" si="18"/>
        <v>0</v>
      </c>
      <c r="O45" s="88">
        <f>(L19-L33)</f>
        <v>0</v>
      </c>
      <c r="P45" s="88">
        <f t="shared" si="16"/>
        <v>0</v>
      </c>
      <c r="Q45" s="89">
        <f t="shared" si="4"/>
        <v>0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0</v>
      </c>
      <c r="C48" s="82">
        <f>(((C13-C27)/10000)*1009)*1000</f>
        <v>0</v>
      </c>
      <c r="D48" s="82">
        <f>(((C20-C27)/10000)*1009)*1000</f>
        <v>0</v>
      </c>
      <c r="E48" s="103">
        <f>AVERAGE(B48:D48)</f>
        <v>0</v>
      </c>
      <c r="F48" s="102">
        <f>(((E6-E27)/10000)*1009)*1000</f>
        <v>0</v>
      </c>
      <c r="G48" s="82">
        <f>(((E13-E27)/10000)*1009)*1000</f>
        <v>0</v>
      </c>
      <c r="H48" s="82">
        <f>(((E20-E27)/10000)*1009)*1000</f>
        <v>0</v>
      </c>
      <c r="I48" s="103">
        <f>AVERAGE(F48:H48)</f>
        <v>0</v>
      </c>
      <c r="J48" s="102">
        <f>(((G6-G27)/10000)*1009)*1000</f>
        <v>0</v>
      </c>
      <c r="K48" s="82">
        <f>(((G13-G27)/10000)*1009)*1000</f>
        <v>0</v>
      </c>
      <c r="L48" s="82">
        <f>(((G20-G27)/10000)*1009)*1000</f>
        <v>0</v>
      </c>
      <c r="M48" s="103">
        <f>AVERAGE(J48:L48)</f>
        <v>0</v>
      </c>
      <c r="N48" s="102">
        <f>(((I6-I27)/10000)*1009)*1000</f>
        <v>0</v>
      </c>
      <c r="O48" s="82">
        <f>(((I13-I27)/10000)*1009)*1000</f>
        <v>0</v>
      </c>
      <c r="P48" s="82">
        <f>(((I20-I27)/10000)*1009)*1000</f>
        <v>0</v>
      </c>
      <c r="Q48" s="103">
        <f>AVERAGE(N48:P48)</f>
        <v>0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>
        <f>(((C7-C28)/10000)*1009)*1000</f>
        <v>0</v>
      </c>
      <c r="C49" s="47">
        <f>(((C14-C28)/10000)*1009)*1000</f>
        <v>0</v>
      </c>
      <c r="D49" s="47">
        <f t="shared" ref="D49:D54" si="21">(((C21-C28)/10000)*1009)*1000</f>
        <v>0</v>
      </c>
      <c r="E49" s="104">
        <f t="shared" ref="E49:E54" si="22">AVERAGE(B49:D49)</f>
        <v>0</v>
      </c>
      <c r="F49" s="50">
        <f t="shared" ref="F49:F54" si="23">(((E7-E28)/10000)*1009)*1000</f>
        <v>0</v>
      </c>
      <c r="G49" s="47">
        <f t="shared" ref="G49:G54" si="24">(((E14-E28)/10000)*1009)*1000</f>
        <v>0</v>
      </c>
      <c r="H49" s="47">
        <f t="shared" ref="H49:H54" si="25">(((E21-E28)/10000)*1009)*1000</f>
        <v>0</v>
      </c>
      <c r="I49" s="104">
        <f t="shared" ref="I49:I54" si="26">AVERAGE(F49:H49)</f>
        <v>0</v>
      </c>
      <c r="J49" s="50">
        <f t="shared" ref="J49:J53" si="27">(((G7-G28)/10000)*1009)*1000</f>
        <v>0</v>
      </c>
      <c r="K49" s="47">
        <f t="shared" ref="K49:K53" si="28">(((G14-G28)/10000)*1009)*1000</f>
        <v>0</v>
      </c>
      <c r="L49" s="47">
        <f t="shared" ref="L49:L53" si="29">(((G21-G28)/10000)*1009)*1000</f>
        <v>0</v>
      </c>
      <c r="M49" s="104">
        <f t="shared" ref="M49:M53" si="30">AVERAGE(J49:L49)</f>
        <v>0</v>
      </c>
      <c r="N49" s="50">
        <f t="shared" ref="N49:N54" si="31">(((I7-I28)/10000)*1009)*1000</f>
        <v>0</v>
      </c>
      <c r="O49" s="47">
        <f t="shared" ref="O49:O54" si="32">(((I14-I28)/10000)*1009)*1000</f>
        <v>0</v>
      </c>
      <c r="P49" s="47">
        <f t="shared" ref="P49:P53" si="33">(((I21-I28)/10000)*1009)*1000</f>
        <v>0</v>
      </c>
      <c r="Q49" s="104">
        <f t="shared" ref="Q49:Q54" si="34">AVERAGE(N49:P49)</f>
        <v>0</v>
      </c>
      <c r="R49" s="50">
        <f t="shared" ref="R49:R54" si="35">((K7/10000)*1009)*1000</f>
        <v>0</v>
      </c>
      <c r="S49" s="47">
        <f t="shared" ref="S49:S53" si="36">((K14/10000)*1009)*1000</f>
        <v>0</v>
      </c>
      <c r="T49" s="47">
        <f t="shared" ref="T49:T54" si="37">((K21/10000)*1009)*1000</f>
        <v>0</v>
      </c>
      <c r="U49" s="74">
        <f t="shared" ref="U49:U54" si="38">AVERAGE(R49:T49)</f>
        <v>0</v>
      </c>
    </row>
    <row r="50" spans="1:21" x14ac:dyDescent="0.25">
      <c r="A50" s="98" t="s">
        <v>48</v>
      </c>
      <c r="B50" s="50">
        <f>(((C8-C29)/10000)*1009)*1000</f>
        <v>0</v>
      </c>
      <c r="C50" s="47">
        <f t="shared" ref="C50:C53" si="39">(((C15-C29)/10000)*1009)*1000</f>
        <v>0</v>
      </c>
      <c r="D50" s="47">
        <f t="shared" si="21"/>
        <v>0</v>
      </c>
      <c r="E50" s="104">
        <f t="shared" si="22"/>
        <v>0</v>
      </c>
      <c r="F50" s="50">
        <f t="shared" si="23"/>
        <v>0</v>
      </c>
      <c r="G50" s="47">
        <f t="shared" si="24"/>
        <v>0</v>
      </c>
      <c r="H50" s="47">
        <f>(((E22-E29)/10000)*1009)*1000</f>
        <v>0</v>
      </c>
      <c r="I50" s="104">
        <f t="shared" si="26"/>
        <v>0</v>
      </c>
      <c r="J50" s="50">
        <f t="shared" si="27"/>
        <v>0</v>
      </c>
      <c r="K50" s="47">
        <f>(((G15-G29)/10000)*1009)*1000</f>
        <v>0</v>
      </c>
      <c r="L50" s="47">
        <f t="shared" si="29"/>
        <v>0</v>
      </c>
      <c r="M50" s="104">
        <f t="shared" si="30"/>
        <v>0</v>
      </c>
      <c r="N50" s="50">
        <f t="shared" si="31"/>
        <v>0</v>
      </c>
      <c r="O50" s="47">
        <f t="shared" si="32"/>
        <v>0</v>
      </c>
      <c r="P50" s="47">
        <f t="shared" si="33"/>
        <v>0</v>
      </c>
      <c r="Q50" s="104">
        <f t="shared" si="34"/>
        <v>0</v>
      </c>
      <c r="R50" s="50">
        <f t="shared" si="35"/>
        <v>0</v>
      </c>
      <c r="S50" s="47">
        <f t="shared" si="36"/>
        <v>0</v>
      </c>
      <c r="T50" s="47">
        <f t="shared" si="37"/>
        <v>0</v>
      </c>
      <c r="U50" s="74">
        <f t="shared" si="38"/>
        <v>0</v>
      </c>
    </row>
    <row r="51" spans="1:21" x14ac:dyDescent="0.25">
      <c r="A51" s="99" t="s">
        <v>49</v>
      </c>
      <c r="B51" s="50">
        <f t="shared" ref="B51:B53" si="40">(((C9-C30)/10000)*1009)*1000</f>
        <v>0</v>
      </c>
      <c r="C51" s="47">
        <f t="shared" si="39"/>
        <v>0</v>
      </c>
      <c r="D51" s="47">
        <f t="shared" si="21"/>
        <v>0</v>
      </c>
      <c r="E51" s="104">
        <f t="shared" si="22"/>
        <v>0</v>
      </c>
      <c r="F51" s="50">
        <f t="shared" si="23"/>
        <v>0</v>
      </c>
      <c r="G51" s="47">
        <f t="shared" si="24"/>
        <v>0</v>
      </c>
      <c r="H51" s="47">
        <f t="shared" si="25"/>
        <v>0</v>
      </c>
      <c r="I51" s="104">
        <f t="shared" si="26"/>
        <v>0</v>
      </c>
      <c r="J51" s="50">
        <f t="shared" si="27"/>
        <v>0</v>
      </c>
      <c r="K51" s="47">
        <f t="shared" si="28"/>
        <v>0</v>
      </c>
      <c r="L51" s="47">
        <f t="shared" si="29"/>
        <v>0</v>
      </c>
      <c r="M51" s="104">
        <f t="shared" si="30"/>
        <v>0</v>
      </c>
      <c r="N51" s="50">
        <f t="shared" si="31"/>
        <v>0</v>
      </c>
      <c r="O51" s="47">
        <f t="shared" si="32"/>
        <v>0</v>
      </c>
      <c r="P51" s="47">
        <f t="shared" si="33"/>
        <v>0</v>
      </c>
      <c r="Q51" s="104">
        <f t="shared" si="34"/>
        <v>0</v>
      </c>
      <c r="R51" s="50">
        <f t="shared" si="35"/>
        <v>0</v>
      </c>
      <c r="S51" s="47">
        <f t="shared" si="36"/>
        <v>0</v>
      </c>
      <c r="T51" s="47">
        <f t="shared" si="37"/>
        <v>0</v>
      </c>
      <c r="U51" s="74">
        <f t="shared" si="38"/>
        <v>0</v>
      </c>
    </row>
    <row r="52" spans="1:21" x14ac:dyDescent="0.25">
      <c r="A52" s="97" t="s">
        <v>50</v>
      </c>
      <c r="B52" s="50">
        <f t="shared" si="40"/>
        <v>0</v>
      </c>
      <c r="C52" s="47">
        <f t="shared" si="39"/>
        <v>0</v>
      </c>
      <c r="D52" s="47">
        <f t="shared" si="21"/>
        <v>0</v>
      </c>
      <c r="E52" s="104">
        <f t="shared" si="22"/>
        <v>0</v>
      </c>
      <c r="F52" s="50">
        <f t="shared" si="23"/>
        <v>0</v>
      </c>
      <c r="G52" s="47">
        <f t="shared" si="24"/>
        <v>0</v>
      </c>
      <c r="H52" s="47">
        <f t="shared" si="25"/>
        <v>0</v>
      </c>
      <c r="I52" s="104">
        <f t="shared" si="26"/>
        <v>0</v>
      </c>
      <c r="J52" s="50">
        <f t="shared" si="27"/>
        <v>0</v>
      </c>
      <c r="K52" s="47">
        <f t="shared" si="28"/>
        <v>0</v>
      </c>
      <c r="L52" s="47">
        <f t="shared" si="29"/>
        <v>0</v>
      </c>
      <c r="M52" s="104">
        <f t="shared" si="30"/>
        <v>0</v>
      </c>
      <c r="N52" s="50">
        <f t="shared" si="31"/>
        <v>0</v>
      </c>
      <c r="O52" s="47">
        <f t="shared" si="32"/>
        <v>0</v>
      </c>
      <c r="P52" s="47">
        <f t="shared" si="33"/>
        <v>0</v>
      </c>
      <c r="Q52" s="104">
        <f t="shared" si="34"/>
        <v>0</v>
      </c>
      <c r="R52" s="50">
        <f t="shared" si="35"/>
        <v>0</v>
      </c>
      <c r="S52" s="47">
        <f t="shared" si="36"/>
        <v>0</v>
      </c>
      <c r="T52" s="47">
        <f t="shared" si="37"/>
        <v>0</v>
      </c>
      <c r="U52" s="74">
        <f t="shared" si="38"/>
        <v>0</v>
      </c>
    </row>
    <row r="53" spans="1:21" x14ac:dyDescent="0.25">
      <c r="A53" s="98" t="s">
        <v>51</v>
      </c>
      <c r="B53" s="50">
        <f t="shared" si="40"/>
        <v>0</v>
      </c>
      <c r="C53" s="47">
        <f t="shared" si="39"/>
        <v>0</v>
      </c>
      <c r="D53" s="47">
        <f t="shared" si="21"/>
        <v>0</v>
      </c>
      <c r="E53" s="104">
        <f t="shared" si="22"/>
        <v>0</v>
      </c>
      <c r="F53" s="50">
        <f t="shared" si="23"/>
        <v>0</v>
      </c>
      <c r="G53" s="47">
        <f t="shared" si="24"/>
        <v>0</v>
      </c>
      <c r="H53" s="47">
        <f t="shared" si="25"/>
        <v>0</v>
      </c>
      <c r="I53" s="104">
        <f t="shared" si="26"/>
        <v>0</v>
      </c>
      <c r="J53" s="50">
        <f t="shared" si="27"/>
        <v>0</v>
      </c>
      <c r="K53" s="47">
        <f t="shared" si="28"/>
        <v>0</v>
      </c>
      <c r="L53" s="47">
        <f t="shared" si="29"/>
        <v>0</v>
      </c>
      <c r="M53" s="104">
        <f t="shared" si="30"/>
        <v>0</v>
      </c>
      <c r="N53" s="50">
        <f t="shared" si="31"/>
        <v>0</v>
      </c>
      <c r="O53" s="47">
        <f t="shared" si="32"/>
        <v>0</v>
      </c>
      <c r="P53" s="47">
        <f t="shared" si="33"/>
        <v>0</v>
      </c>
      <c r="Q53" s="104">
        <f t="shared" si="34"/>
        <v>0</v>
      </c>
      <c r="R53" s="50">
        <f t="shared" si="35"/>
        <v>0</v>
      </c>
      <c r="S53" s="47">
        <f t="shared" si="36"/>
        <v>0</v>
      </c>
      <c r="T53" s="47">
        <f t="shared" si="37"/>
        <v>0</v>
      </c>
      <c r="U53" s="74">
        <f t="shared" si="38"/>
        <v>0</v>
      </c>
    </row>
    <row r="54" spans="1:21" ht="15.75" thickBot="1" x14ac:dyDescent="0.3">
      <c r="A54" s="100" t="s">
        <v>52</v>
      </c>
      <c r="B54" s="51">
        <f>(((C12-C33)/10000)*1009)*1000</f>
        <v>0</v>
      </c>
      <c r="C54" s="52">
        <f>(((C19-C33)/10000)*1009)*1000</f>
        <v>0</v>
      </c>
      <c r="D54" s="52">
        <f t="shared" si="21"/>
        <v>0</v>
      </c>
      <c r="E54" s="105">
        <f t="shared" si="22"/>
        <v>0</v>
      </c>
      <c r="F54" s="51">
        <f t="shared" si="23"/>
        <v>0</v>
      </c>
      <c r="G54" s="52">
        <f t="shared" si="24"/>
        <v>0</v>
      </c>
      <c r="H54" s="52">
        <f t="shared" si="25"/>
        <v>0</v>
      </c>
      <c r="I54" s="105">
        <f t="shared" si="26"/>
        <v>0</v>
      </c>
      <c r="J54" s="51">
        <f>(((G12-G33)/10000)*1009)*1000</f>
        <v>0</v>
      </c>
      <c r="K54" s="52">
        <f>(((G19-G33)/10000)*1009)*1000</f>
        <v>0</v>
      </c>
      <c r="L54" s="52">
        <f>(((G26-G33)/10000)*1009)*1000</f>
        <v>0</v>
      </c>
      <c r="M54" s="105">
        <f>AVERAGE(J54:L54)</f>
        <v>0</v>
      </c>
      <c r="N54" s="51">
        <f t="shared" si="31"/>
        <v>0</v>
      </c>
      <c r="O54" s="52">
        <f t="shared" si="32"/>
        <v>0</v>
      </c>
      <c r="P54" s="52">
        <f>(((I26-I33)/10000)*1009)*1000</f>
        <v>0</v>
      </c>
      <c r="Q54" s="105">
        <f t="shared" si="34"/>
        <v>0</v>
      </c>
      <c r="R54" s="51">
        <f t="shared" si="35"/>
        <v>0</v>
      </c>
      <c r="S54" s="52">
        <f>((K19/10000)*1009)*1000</f>
        <v>0</v>
      </c>
      <c r="T54" s="52">
        <f t="shared" si="37"/>
        <v>0</v>
      </c>
      <c r="U54" s="75">
        <f t="shared" si="38"/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A674F-4076-40F2-8DDF-14C1F0034F32}">
  <dimension ref="A1:U54"/>
  <sheetViews>
    <sheetView topLeftCell="I35" zoomScale="80" zoomScaleNormal="80" workbookViewId="0">
      <selection activeCell="L54" sqref="J48:L54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56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</v>
      </c>
      <c r="B6" s="26">
        <v>18.72</v>
      </c>
      <c r="C6" s="27">
        <v>14673</v>
      </c>
      <c r="D6" s="27">
        <v>10.35</v>
      </c>
      <c r="E6" s="113">
        <v>8116</v>
      </c>
      <c r="F6" s="5">
        <v>11.86</v>
      </c>
      <c r="G6" s="5">
        <v>9501</v>
      </c>
      <c r="H6" s="5">
        <v>13.15</v>
      </c>
      <c r="I6" s="5">
        <v>10532</v>
      </c>
      <c r="J6" s="116"/>
      <c r="K6" s="42"/>
    </row>
    <row r="7" spans="1:12" x14ac:dyDescent="0.25">
      <c r="A7" s="13" t="s">
        <v>7</v>
      </c>
      <c r="B7" s="18">
        <v>25.78</v>
      </c>
      <c r="C7" s="5">
        <v>23381</v>
      </c>
      <c r="D7" s="5">
        <v>4.28</v>
      </c>
      <c r="E7" s="114">
        <v>3877</v>
      </c>
      <c r="F7" s="5">
        <v>9.1300000000000008</v>
      </c>
      <c r="G7" s="5">
        <v>7921</v>
      </c>
      <c r="H7" s="5">
        <v>10.67</v>
      </c>
      <c r="I7" s="5">
        <v>9257</v>
      </c>
      <c r="J7" s="117"/>
      <c r="K7" s="19"/>
    </row>
    <row r="8" spans="1:12" x14ac:dyDescent="0.25">
      <c r="A8" s="13" t="s">
        <v>8</v>
      </c>
      <c r="B8" s="18">
        <v>22.08</v>
      </c>
      <c r="C8" s="5">
        <v>18176</v>
      </c>
      <c r="D8" s="5">
        <v>7.16</v>
      </c>
      <c r="E8" s="114">
        <v>5894</v>
      </c>
      <c r="F8" s="5">
        <v>8.99</v>
      </c>
      <c r="G8" s="5">
        <v>6634</v>
      </c>
      <c r="H8" s="5">
        <v>7.67</v>
      </c>
      <c r="I8" s="5">
        <v>5663</v>
      </c>
      <c r="J8" s="117"/>
      <c r="K8" s="19"/>
    </row>
    <row r="9" spans="1:12" x14ac:dyDescent="0.25">
      <c r="A9" s="13" t="s">
        <v>9</v>
      </c>
      <c r="B9" s="18">
        <v>22.15</v>
      </c>
      <c r="C9" s="5">
        <v>20320</v>
      </c>
      <c r="D9" s="5">
        <v>2.86</v>
      </c>
      <c r="E9" s="114">
        <v>2627</v>
      </c>
      <c r="F9" s="5">
        <v>7.9</v>
      </c>
      <c r="G9" s="5">
        <v>6196</v>
      </c>
      <c r="H9" s="5">
        <v>8.52</v>
      </c>
      <c r="I9" s="5">
        <v>6678</v>
      </c>
      <c r="J9" s="117"/>
      <c r="K9" s="19"/>
    </row>
    <row r="10" spans="1:12" x14ac:dyDescent="0.25">
      <c r="A10" s="13" t="s">
        <v>10</v>
      </c>
      <c r="B10" s="18">
        <v>20.51</v>
      </c>
      <c r="C10" s="5">
        <v>12829</v>
      </c>
      <c r="D10" s="5">
        <v>4.96</v>
      </c>
      <c r="E10" s="114">
        <v>3102</v>
      </c>
      <c r="F10" s="5">
        <v>11.22</v>
      </c>
      <c r="G10" s="5">
        <v>5822</v>
      </c>
      <c r="H10" s="5">
        <v>7.34</v>
      </c>
      <c r="I10" s="5">
        <v>3807</v>
      </c>
      <c r="J10" s="117"/>
      <c r="K10" s="19"/>
    </row>
    <row r="11" spans="1:12" x14ac:dyDescent="0.25">
      <c r="A11" s="13" t="s">
        <v>11</v>
      </c>
      <c r="B11" s="18">
        <v>15.75</v>
      </c>
      <c r="C11" s="5">
        <v>15934</v>
      </c>
      <c r="D11" s="5">
        <v>5.68</v>
      </c>
      <c r="E11" s="114">
        <v>5743</v>
      </c>
      <c r="F11" s="5">
        <v>32.229999999999997</v>
      </c>
      <c r="G11" s="5">
        <v>26672</v>
      </c>
      <c r="H11" s="5">
        <v>9.1199999999999992</v>
      </c>
      <c r="I11" s="5">
        <v>7550</v>
      </c>
      <c r="J11" s="117"/>
      <c r="K11" s="19"/>
    </row>
    <row r="12" spans="1:12" x14ac:dyDescent="0.25">
      <c r="A12" s="13" t="s">
        <v>12</v>
      </c>
      <c r="B12" s="18">
        <v>17.73</v>
      </c>
      <c r="C12" s="5">
        <v>12839</v>
      </c>
      <c r="D12" s="5">
        <v>9.27</v>
      </c>
      <c r="E12" s="114">
        <v>6717</v>
      </c>
      <c r="F12" s="5">
        <v>5.85</v>
      </c>
      <c r="G12" s="5">
        <v>3854</v>
      </c>
      <c r="H12" s="5">
        <v>10.64</v>
      </c>
      <c r="I12" s="5">
        <v>7011</v>
      </c>
      <c r="J12" s="117"/>
      <c r="K12" s="19"/>
    </row>
    <row r="13" spans="1:12" x14ac:dyDescent="0.25">
      <c r="A13" s="13" t="s">
        <v>13</v>
      </c>
      <c r="B13" s="18">
        <v>18.43</v>
      </c>
      <c r="C13" s="5">
        <v>14216</v>
      </c>
      <c r="D13" s="5">
        <v>11.76</v>
      </c>
      <c r="E13" s="114">
        <v>9066</v>
      </c>
      <c r="F13" s="5">
        <v>11.72</v>
      </c>
      <c r="G13" s="5">
        <v>10184</v>
      </c>
      <c r="H13" s="5">
        <v>13.11</v>
      </c>
      <c r="I13" s="5">
        <v>11399</v>
      </c>
      <c r="J13" s="117"/>
      <c r="K13" s="19"/>
    </row>
    <row r="14" spans="1:12" x14ac:dyDescent="0.25">
      <c r="A14" s="13" t="s">
        <v>14</v>
      </c>
      <c r="B14" s="18">
        <v>25.96</v>
      </c>
      <c r="C14" s="5">
        <v>18900</v>
      </c>
      <c r="D14" s="5">
        <v>3.71</v>
      </c>
      <c r="E14" s="114">
        <v>2698</v>
      </c>
      <c r="F14" s="5">
        <v>9.08</v>
      </c>
      <c r="G14" s="5">
        <v>6292</v>
      </c>
      <c r="H14" s="5">
        <v>10.93</v>
      </c>
      <c r="I14" s="5">
        <v>7572</v>
      </c>
      <c r="J14" s="117"/>
      <c r="K14" s="19"/>
    </row>
    <row r="15" spans="1:12" x14ac:dyDescent="0.25">
      <c r="A15" s="13" t="s">
        <v>15</v>
      </c>
      <c r="B15" s="18">
        <v>22.21</v>
      </c>
      <c r="C15" s="5">
        <v>18811</v>
      </c>
      <c r="D15" s="5">
        <v>5.88</v>
      </c>
      <c r="E15" s="114">
        <v>4979</v>
      </c>
      <c r="F15" s="5">
        <v>9.1199999999999992</v>
      </c>
      <c r="G15" s="5">
        <v>7090</v>
      </c>
      <c r="H15" s="5">
        <v>7.36</v>
      </c>
      <c r="I15" s="5">
        <v>5719</v>
      </c>
      <c r="J15" s="117"/>
      <c r="K15" s="19"/>
    </row>
    <row r="16" spans="1:12" x14ac:dyDescent="0.25">
      <c r="A16" s="13" t="s">
        <v>16</v>
      </c>
      <c r="B16" s="18">
        <v>22.3</v>
      </c>
      <c r="C16" s="5">
        <v>17182</v>
      </c>
      <c r="D16" s="5">
        <v>2.84</v>
      </c>
      <c r="E16" s="114">
        <v>2190</v>
      </c>
      <c r="F16" s="5">
        <v>7.66</v>
      </c>
      <c r="G16" s="5">
        <v>5761</v>
      </c>
      <c r="H16" s="5">
        <v>8.56</v>
      </c>
      <c r="I16" s="5">
        <v>6433</v>
      </c>
      <c r="J16" s="117"/>
      <c r="K16" s="19"/>
    </row>
    <row r="17" spans="1:11" x14ac:dyDescent="0.25">
      <c r="A17" s="13" t="s">
        <v>17</v>
      </c>
      <c r="B17" s="18">
        <v>20.02</v>
      </c>
      <c r="C17" s="5">
        <v>14522</v>
      </c>
      <c r="D17" s="5">
        <v>5.74</v>
      </c>
      <c r="E17" s="114">
        <v>4165</v>
      </c>
      <c r="F17" s="5">
        <v>11.29</v>
      </c>
      <c r="G17" s="5">
        <v>6147</v>
      </c>
      <c r="H17" s="5">
        <v>7.22</v>
      </c>
      <c r="I17" s="5">
        <v>3929</v>
      </c>
      <c r="J17" s="117"/>
      <c r="K17" s="19"/>
    </row>
    <row r="18" spans="1:11" x14ac:dyDescent="0.25">
      <c r="A18" s="13" t="s">
        <v>18</v>
      </c>
      <c r="B18" s="18">
        <v>15.96</v>
      </c>
      <c r="C18" s="5">
        <v>15173</v>
      </c>
      <c r="D18" s="5">
        <v>5.51</v>
      </c>
      <c r="E18" s="114">
        <v>5241</v>
      </c>
      <c r="F18" s="5">
        <v>32.11</v>
      </c>
      <c r="G18" s="5">
        <v>29574</v>
      </c>
      <c r="H18" s="5">
        <v>9</v>
      </c>
      <c r="I18" s="5">
        <v>8288</v>
      </c>
      <c r="J18" s="117"/>
      <c r="K18" s="19"/>
    </row>
    <row r="19" spans="1:11" x14ac:dyDescent="0.25">
      <c r="A19" s="13" t="s">
        <v>19</v>
      </c>
      <c r="B19" s="18">
        <v>17.670000000000002</v>
      </c>
      <c r="C19" s="5">
        <v>11432</v>
      </c>
      <c r="D19" s="5">
        <v>9</v>
      </c>
      <c r="E19" s="114">
        <v>5824</v>
      </c>
      <c r="F19" s="5">
        <v>6.18</v>
      </c>
      <c r="G19" s="5">
        <v>3699</v>
      </c>
      <c r="H19" s="5">
        <v>10.75</v>
      </c>
      <c r="I19" s="5">
        <v>6431</v>
      </c>
      <c r="J19" s="117"/>
      <c r="K19" s="19"/>
    </row>
    <row r="20" spans="1:11" x14ac:dyDescent="0.25">
      <c r="A20" s="13" t="s">
        <v>20</v>
      </c>
      <c r="B20" s="18">
        <v>18.41</v>
      </c>
      <c r="C20" s="5">
        <v>18165</v>
      </c>
      <c r="D20" s="5">
        <v>11.42</v>
      </c>
      <c r="E20" s="114">
        <v>11264</v>
      </c>
      <c r="F20" s="5">
        <v>11.83</v>
      </c>
      <c r="G20" s="5">
        <v>7509</v>
      </c>
      <c r="H20" s="5">
        <v>13.38</v>
      </c>
      <c r="I20" s="5">
        <v>8492</v>
      </c>
      <c r="J20" s="117"/>
      <c r="K20" s="19"/>
    </row>
    <row r="21" spans="1:11" x14ac:dyDescent="0.25">
      <c r="A21" s="13" t="s">
        <v>21</v>
      </c>
      <c r="B21" s="18">
        <v>25.93</v>
      </c>
      <c r="C21" s="5">
        <v>17976</v>
      </c>
      <c r="D21" s="5">
        <v>4.57</v>
      </c>
      <c r="E21" s="114">
        <v>3168</v>
      </c>
      <c r="F21" s="5">
        <v>8.92</v>
      </c>
      <c r="G21" s="5">
        <v>6075</v>
      </c>
      <c r="H21" s="5">
        <v>10.74</v>
      </c>
      <c r="I21" s="5">
        <v>7315</v>
      </c>
      <c r="J21" s="117"/>
      <c r="K21" s="19"/>
    </row>
    <row r="22" spans="1:11" x14ac:dyDescent="0.25">
      <c r="A22" s="13" t="s">
        <v>22</v>
      </c>
      <c r="B22" s="18">
        <v>22.13</v>
      </c>
      <c r="C22" s="5">
        <v>18224</v>
      </c>
      <c r="D22" s="5">
        <v>6.07</v>
      </c>
      <c r="E22" s="114">
        <v>4998</v>
      </c>
      <c r="F22" s="5">
        <v>9.0500000000000007</v>
      </c>
      <c r="G22" s="5">
        <v>6371</v>
      </c>
      <c r="H22" s="5">
        <v>7.72</v>
      </c>
      <c r="I22" s="5">
        <v>5430</v>
      </c>
      <c r="J22" s="117"/>
      <c r="K22" s="19"/>
    </row>
    <row r="23" spans="1:11" x14ac:dyDescent="0.25">
      <c r="A23" s="13" t="s">
        <v>23</v>
      </c>
      <c r="B23" s="18">
        <v>22.7</v>
      </c>
      <c r="C23" s="5">
        <v>20137</v>
      </c>
      <c r="D23" s="5">
        <v>3.25</v>
      </c>
      <c r="E23" s="114">
        <v>2887</v>
      </c>
      <c r="F23" s="5">
        <v>7.75</v>
      </c>
      <c r="G23" s="5">
        <v>5920</v>
      </c>
      <c r="H23" s="5">
        <v>8.49</v>
      </c>
      <c r="I23" s="5">
        <v>6485</v>
      </c>
      <c r="J23" s="117"/>
      <c r="K23" s="19"/>
    </row>
    <row r="24" spans="1:11" x14ac:dyDescent="0.25">
      <c r="A24" s="13" t="s">
        <v>24</v>
      </c>
      <c r="B24" s="18">
        <v>20.67</v>
      </c>
      <c r="C24" s="5">
        <v>13254</v>
      </c>
      <c r="D24" s="5">
        <v>5.73</v>
      </c>
      <c r="E24" s="114">
        <v>3674</v>
      </c>
      <c r="F24" s="5">
        <v>11.62</v>
      </c>
      <c r="G24" s="5">
        <v>6650</v>
      </c>
      <c r="H24" s="5">
        <v>7.32</v>
      </c>
      <c r="I24" s="5">
        <v>4186</v>
      </c>
      <c r="J24" s="117"/>
      <c r="K24" s="19"/>
    </row>
    <row r="25" spans="1:11" x14ac:dyDescent="0.25">
      <c r="A25" s="13" t="s">
        <v>25</v>
      </c>
      <c r="B25" s="18">
        <v>15.9</v>
      </c>
      <c r="C25" s="5">
        <v>15203</v>
      </c>
      <c r="D25" s="5">
        <v>5.63</v>
      </c>
      <c r="E25" s="114">
        <v>5385</v>
      </c>
      <c r="F25" s="5">
        <v>32.69</v>
      </c>
      <c r="G25" s="5">
        <v>25213</v>
      </c>
      <c r="H25" s="5">
        <v>8.86</v>
      </c>
      <c r="I25" s="5">
        <v>6832</v>
      </c>
      <c r="J25" s="117"/>
      <c r="K25" s="19"/>
    </row>
    <row r="26" spans="1:11" x14ac:dyDescent="0.25">
      <c r="A26" s="13" t="s">
        <v>26</v>
      </c>
      <c r="B26" s="18">
        <v>17.63</v>
      </c>
      <c r="C26" s="5">
        <v>10899</v>
      </c>
      <c r="D26" s="5">
        <v>8.4600000000000009</v>
      </c>
      <c r="E26" s="114">
        <v>5232</v>
      </c>
      <c r="F26" s="5">
        <v>5.97</v>
      </c>
      <c r="G26" s="5">
        <v>3887</v>
      </c>
      <c r="H26" s="5">
        <v>10.66</v>
      </c>
      <c r="I26" s="5">
        <v>6944</v>
      </c>
      <c r="J26" s="117"/>
      <c r="K26" s="19"/>
    </row>
    <row r="27" spans="1:11" x14ac:dyDescent="0.25">
      <c r="A27" s="13" t="s">
        <v>27</v>
      </c>
      <c r="B27" s="18">
        <v>0</v>
      </c>
      <c r="C27" s="5">
        <v>0</v>
      </c>
      <c r="D27" s="5">
        <v>0.27</v>
      </c>
      <c r="E27" s="114">
        <v>83</v>
      </c>
      <c r="F27" s="5">
        <v>0.01</v>
      </c>
      <c r="G27" s="5">
        <v>3</v>
      </c>
      <c r="H27" s="5">
        <v>0.01</v>
      </c>
      <c r="I27" s="5">
        <v>2</v>
      </c>
      <c r="J27" s="118"/>
      <c r="K27" s="38"/>
    </row>
    <row r="28" spans="1:11" x14ac:dyDescent="0.25">
      <c r="A28" s="13" t="s">
        <v>28</v>
      </c>
      <c r="B28" s="18">
        <v>0</v>
      </c>
      <c r="C28" s="5">
        <v>0</v>
      </c>
      <c r="D28" s="5">
        <v>0.19</v>
      </c>
      <c r="E28" s="114">
        <v>58</v>
      </c>
      <c r="F28" s="5">
        <v>0</v>
      </c>
      <c r="G28" s="5">
        <v>0</v>
      </c>
      <c r="H28" s="5">
        <v>0.01</v>
      </c>
      <c r="I28" s="5">
        <v>2</v>
      </c>
      <c r="J28" s="118"/>
      <c r="K28" s="38"/>
    </row>
    <row r="29" spans="1:11" x14ac:dyDescent="0.25">
      <c r="A29" s="13" t="s">
        <v>29</v>
      </c>
      <c r="B29" s="18">
        <v>0</v>
      </c>
      <c r="C29" s="5">
        <v>0</v>
      </c>
      <c r="D29" s="5">
        <v>2.54</v>
      </c>
      <c r="E29" s="114">
        <v>767</v>
      </c>
      <c r="F29" s="5">
        <v>0.01</v>
      </c>
      <c r="G29" s="5">
        <v>2</v>
      </c>
      <c r="H29" s="5">
        <v>0.01</v>
      </c>
      <c r="I29" s="5">
        <v>4</v>
      </c>
      <c r="J29" s="118"/>
      <c r="K29" s="38"/>
    </row>
    <row r="30" spans="1:11" x14ac:dyDescent="0.25">
      <c r="A30" s="13" t="s">
        <v>30</v>
      </c>
      <c r="B30" s="18">
        <v>0</v>
      </c>
      <c r="C30" s="5">
        <v>0</v>
      </c>
      <c r="D30" s="5">
        <v>0.17</v>
      </c>
      <c r="E30" s="114">
        <v>55</v>
      </c>
      <c r="F30" s="5">
        <v>0</v>
      </c>
      <c r="G30" s="5">
        <v>1</v>
      </c>
      <c r="H30" s="5">
        <v>0</v>
      </c>
      <c r="I30" s="5">
        <v>0</v>
      </c>
      <c r="J30" s="118"/>
      <c r="K30" s="38"/>
    </row>
    <row r="31" spans="1:11" x14ac:dyDescent="0.25">
      <c r="A31" s="13" t="s">
        <v>31</v>
      </c>
      <c r="B31" s="18">
        <v>0.01</v>
      </c>
      <c r="C31" s="5">
        <v>3</v>
      </c>
      <c r="D31" s="5">
        <v>0.06</v>
      </c>
      <c r="E31" s="114">
        <v>19</v>
      </c>
      <c r="F31" s="5">
        <v>0.01</v>
      </c>
      <c r="G31" s="5">
        <v>3</v>
      </c>
      <c r="H31" s="5">
        <v>0.01</v>
      </c>
      <c r="I31" s="5">
        <v>2</v>
      </c>
      <c r="J31" s="118"/>
      <c r="K31" s="38"/>
    </row>
    <row r="32" spans="1:11" x14ac:dyDescent="0.25">
      <c r="A32" s="13" t="s">
        <v>32</v>
      </c>
      <c r="B32" s="18">
        <v>0</v>
      </c>
      <c r="C32" s="5">
        <v>0</v>
      </c>
      <c r="D32" s="5">
        <v>0.18</v>
      </c>
      <c r="E32" s="114">
        <v>56</v>
      </c>
      <c r="F32" s="5">
        <v>0</v>
      </c>
      <c r="G32" s="5">
        <v>0</v>
      </c>
      <c r="H32" s="5">
        <v>0.01</v>
      </c>
      <c r="I32" s="5">
        <v>2</v>
      </c>
      <c r="J32" s="118"/>
      <c r="K32" s="38"/>
    </row>
    <row r="33" spans="1:21" ht="15.75" thickBot="1" x14ac:dyDescent="0.3">
      <c r="A33" s="14" t="s">
        <v>33</v>
      </c>
      <c r="B33" s="20">
        <v>0</v>
      </c>
      <c r="C33" s="21">
        <v>0</v>
      </c>
      <c r="D33" s="21">
        <v>0.11</v>
      </c>
      <c r="E33" s="115">
        <v>36</v>
      </c>
      <c r="F33" s="5">
        <v>0</v>
      </c>
      <c r="G33" s="5">
        <v>0</v>
      </c>
      <c r="H33" s="5">
        <v>0</v>
      </c>
      <c r="I33" s="5">
        <v>0</v>
      </c>
      <c r="J33" s="11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 t="shared" ref="B39:B45" si="0">(B6-B27)</f>
        <v>18.72</v>
      </c>
      <c r="C39" s="88">
        <f>(B13-B27)</f>
        <v>18.43</v>
      </c>
      <c r="D39" s="88">
        <f>(B20-B27)</f>
        <v>18.41</v>
      </c>
      <c r="E39" s="89">
        <f t="shared" ref="E39:E45" si="1">AVERAGE(B39:D39)</f>
        <v>18.52</v>
      </c>
      <c r="F39" s="87">
        <f>(D6-D27)</f>
        <v>10.08</v>
      </c>
      <c r="G39" s="88">
        <f>(D13-D27)</f>
        <v>11.49</v>
      </c>
      <c r="H39" s="88">
        <f>(D20-D27)</f>
        <v>11.15</v>
      </c>
      <c r="I39" s="89">
        <f t="shared" ref="I39:I45" si="2">AVERAGE(F39:H39)</f>
        <v>10.906666666666666</v>
      </c>
      <c r="J39" s="90">
        <f>(F6-F27)</f>
        <v>11.85</v>
      </c>
      <c r="K39" s="88">
        <f>(F13-F27)</f>
        <v>11.71</v>
      </c>
      <c r="L39" s="88">
        <f>(F20-F27)</f>
        <v>11.82</v>
      </c>
      <c r="M39" s="89">
        <f t="shared" ref="M39:M45" si="3">AVERAGE(J39:L39)</f>
        <v>11.793333333333335</v>
      </c>
      <c r="N39" s="87">
        <f>(H6-H27)</f>
        <v>13.14</v>
      </c>
      <c r="O39" s="88">
        <f>(H13-H27)</f>
        <v>13.1</v>
      </c>
      <c r="P39" s="88">
        <f>(H20-H27)</f>
        <v>13.370000000000001</v>
      </c>
      <c r="Q39" s="89">
        <f t="shared" ref="Q39:Q45" si="4">AVERAGE(N39:P39)</f>
        <v>13.203333333333333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>
        <f t="shared" si="0"/>
        <v>25.78</v>
      </c>
      <c r="C40" s="88">
        <f t="shared" ref="C40:C44" si="5">(B14-B28)</f>
        <v>25.96</v>
      </c>
      <c r="D40" s="88">
        <f t="shared" ref="D40:D44" si="6">(B21-B28)</f>
        <v>25.93</v>
      </c>
      <c r="E40" s="89">
        <f t="shared" si="1"/>
        <v>25.89</v>
      </c>
      <c r="F40" s="87">
        <f t="shared" ref="F40:F45" si="7">(D7-D28)</f>
        <v>4.09</v>
      </c>
      <c r="G40" s="88">
        <f t="shared" ref="G40:G44" si="8">(D14-D28)</f>
        <v>3.52</v>
      </c>
      <c r="H40" s="88">
        <f>(D21-D28)</f>
        <v>4.38</v>
      </c>
      <c r="I40" s="89">
        <f t="shared" si="2"/>
        <v>3.9966666666666661</v>
      </c>
      <c r="J40" s="90">
        <f>(F7-F28)</f>
        <v>9.1300000000000008</v>
      </c>
      <c r="K40" s="88">
        <f t="shared" ref="K40:K44" si="9">(F14-F28)</f>
        <v>9.08</v>
      </c>
      <c r="L40" s="91">
        <f t="shared" ref="L40:L44" si="10">(F21-F28)</f>
        <v>8.92</v>
      </c>
      <c r="M40" s="89">
        <f t="shared" si="3"/>
        <v>9.0433333333333348</v>
      </c>
      <c r="N40" s="87">
        <f t="shared" ref="N40:N45" si="11">(H7-H28)</f>
        <v>10.66</v>
      </c>
      <c r="O40" s="88">
        <f t="shared" ref="O40:O45" si="12">(H14-H28)</f>
        <v>10.92</v>
      </c>
      <c r="P40" s="88">
        <f t="shared" ref="P40:P45" si="13">(H21-H28)</f>
        <v>10.73</v>
      </c>
      <c r="Q40" s="89">
        <f t="shared" si="4"/>
        <v>10.770000000000001</v>
      </c>
      <c r="R40" s="87">
        <f>J7</f>
        <v>0</v>
      </c>
      <c r="S40" s="88">
        <f>J14</f>
        <v>0</v>
      </c>
      <c r="T40" s="88">
        <f t="shared" ref="T40:T44" si="14">J21</f>
        <v>0</v>
      </c>
      <c r="U40" s="89">
        <f t="shared" ref="U40:U45" si="15">AVERAGE(R40:T40)</f>
        <v>0</v>
      </c>
    </row>
    <row r="41" spans="1:21" x14ac:dyDescent="0.25">
      <c r="A41" s="54" t="s">
        <v>48</v>
      </c>
      <c r="B41" s="87">
        <f t="shared" si="0"/>
        <v>22.08</v>
      </c>
      <c r="C41" s="88">
        <f t="shared" si="5"/>
        <v>22.21</v>
      </c>
      <c r="D41" s="88">
        <f t="shared" si="6"/>
        <v>22.13</v>
      </c>
      <c r="E41" s="89">
        <f t="shared" si="1"/>
        <v>22.14</v>
      </c>
      <c r="F41" s="87">
        <f>(D8-D29)</f>
        <v>4.62</v>
      </c>
      <c r="G41" s="88">
        <f t="shared" si="8"/>
        <v>3.34</v>
      </c>
      <c r="H41" s="88">
        <f t="shared" ref="H41:H45" si="16">(D22-D29)</f>
        <v>3.5300000000000002</v>
      </c>
      <c r="I41" s="89">
        <f t="shared" si="2"/>
        <v>3.83</v>
      </c>
      <c r="J41" s="90">
        <f>(F8-F29)</f>
        <v>8.98</v>
      </c>
      <c r="K41" s="88">
        <f t="shared" si="9"/>
        <v>9.11</v>
      </c>
      <c r="L41" s="91">
        <f t="shared" si="10"/>
        <v>9.0400000000000009</v>
      </c>
      <c r="M41" s="89">
        <f t="shared" si="3"/>
        <v>9.0433333333333348</v>
      </c>
      <c r="N41" s="87">
        <f t="shared" si="11"/>
        <v>7.66</v>
      </c>
      <c r="O41" s="88">
        <f t="shared" si="12"/>
        <v>7.3500000000000005</v>
      </c>
      <c r="P41" s="88">
        <f t="shared" si="13"/>
        <v>7.71</v>
      </c>
      <c r="Q41" s="89">
        <f t="shared" si="4"/>
        <v>7.5733333333333341</v>
      </c>
      <c r="R41" s="87">
        <f>J8</f>
        <v>0</v>
      </c>
      <c r="S41" s="88">
        <f>J15</f>
        <v>0</v>
      </c>
      <c r="T41" s="88">
        <f t="shared" si="14"/>
        <v>0</v>
      </c>
      <c r="U41" s="89">
        <f t="shared" si="15"/>
        <v>0</v>
      </c>
    </row>
    <row r="42" spans="1:21" x14ac:dyDescent="0.25">
      <c r="A42" s="55" t="s">
        <v>49</v>
      </c>
      <c r="B42" s="87">
        <f t="shared" si="0"/>
        <v>22.15</v>
      </c>
      <c r="C42" s="88">
        <f t="shared" si="5"/>
        <v>22.3</v>
      </c>
      <c r="D42" s="88">
        <f t="shared" si="6"/>
        <v>22.7</v>
      </c>
      <c r="E42" s="89">
        <f t="shared" si="1"/>
        <v>22.383333333333336</v>
      </c>
      <c r="F42" s="87">
        <f t="shared" si="7"/>
        <v>2.69</v>
      </c>
      <c r="G42" s="88">
        <f t="shared" si="8"/>
        <v>2.67</v>
      </c>
      <c r="H42" s="88">
        <f t="shared" si="16"/>
        <v>3.08</v>
      </c>
      <c r="I42" s="89">
        <f t="shared" si="2"/>
        <v>2.813333333333333</v>
      </c>
      <c r="J42" s="90">
        <f t="shared" ref="J42:J44" si="17">(F9-F30)</f>
        <v>7.9</v>
      </c>
      <c r="K42" s="88">
        <f t="shared" si="9"/>
        <v>7.66</v>
      </c>
      <c r="L42" s="91">
        <f t="shared" si="10"/>
        <v>7.75</v>
      </c>
      <c r="M42" s="89">
        <f t="shared" si="3"/>
        <v>7.7700000000000005</v>
      </c>
      <c r="N42" s="87">
        <f t="shared" si="11"/>
        <v>8.52</v>
      </c>
      <c r="O42" s="88">
        <f t="shared" si="12"/>
        <v>8.56</v>
      </c>
      <c r="P42" s="88">
        <f t="shared" si="13"/>
        <v>8.49</v>
      </c>
      <c r="Q42" s="89">
        <f t="shared" si="4"/>
        <v>8.5233333333333334</v>
      </c>
      <c r="R42" s="87">
        <f>J9</f>
        <v>0</v>
      </c>
      <c r="S42" s="88">
        <f>J16</f>
        <v>0</v>
      </c>
      <c r="T42" s="88">
        <f t="shared" si="14"/>
        <v>0</v>
      </c>
      <c r="U42" s="89">
        <f t="shared" si="15"/>
        <v>0</v>
      </c>
    </row>
    <row r="43" spans="1:21" x14ac:dyDescent="0.25">
      <c r="A43" s="53" t="s">
        <v>50</v>
      </c>
      <c r="B43" s="87">
        <f t="shared" si="0"/>
        <v>20.5</v>
      </c>
      <c r="C43" s="88">
        <f t="shared" si="5"/>
        <v>20.009999999999998</v>
      </c>
      <c r="D43" s="88">
        <f t="shared" si="6"/>
        <v>20.66</v>
      </c>
      <c r="E43" s="89">
        <f t="shared" si="1"/>
        <v>20.39</v>
      </c>
      <c r="F43" s="87">
        <f t="shared" si="7"/>
        <v>4.9000000000000004</v>
      </c>
      <c r="G43" s="88">
        <f t="shared" si="8"/>
        <v>5.6800000000000006</v>
      </c>
      <c r="H43" s="88">
        <f t="shared" si="16"/>
        <v>5.6700000000000008</v>
      </c>
      <c r="I43" s="89">
        <f t="shared" si="2"/>
        <v>5.4166666666666679</v>
      </c>
      <c r="J43" s="90">
        <f t="shared" si="17"/>
        <v>11.21</v>
      </c>
      <c r="K43" s="88">
        <f t="shared" si="9"/>
        <v>11.28</v>
      </c>
      <c r="L43" s="91">
        <f t="shared" si="10"/>
        <v>11.61</v>
      </c>
      <c r="M43" s="89">
        <f t="shared" si="3"/>
        <v>11.366666666666667</v>
      </c>
      <c r="N43" s="87">
        <f t="shared" si="11"/>
        <v>7.33</v>
      </c>
      <c r="O43" s="88">
        <f t="shared" si="12"/>
        <v>7.21</v>
      </c>
      <c r="P43" s="88">
        <f t="shared" si="13"/>
        <v>7.3100000000000005</v>
      </c>
      <c r="Q43" s="89">
        <f t="shared" si="4"/>
        <v>7.2833333333333341</v>
      </c>
      <c r="R43" s="87">
        <f t="shared" ref="R43:R44" si="18">J10</f>
        <v>0</v>
      </c>
      <c r="S43" s="88">
        <f>J17</f>
        <v>0</v>
      </c>
      <c r="T43" s="88">
        <f t="shared" si="14"/>
        <v>0</v>
      </c>
      <c r="U43" s="89">
        <f t="shared" si="15"/>
        <v>0</v>
      </c>
    </row>
    <row r="44" spans="1:21" x14ac:dyDescent="0.25">
      <c r="A44" s="54" t="s">
        <v>51</v>
      </c>
      <c r="B44" s="87">
        <f t="shared" si="0"/>
        <v>15.75</v>
      </c>
      <c r="C44" s="88">
        <f t="shared" si="5"/>
        <v>15.96</v>
      </c>
      <c r="D44" s="88">
        <f t="shared" si="6"/>
        <v>15.9</v>
      </c>
      <c r="E44" s="89">
        <f t="shared" si="1"/>
        <v>15.87</v>
      </c>
      <c r="F44" s="87">
        <f t="shared" si="7"/>
        <v>5.5</v>
      </c>
      <c r="G44" s="88">
        <f t="shared" si="8"/>
        <v>5.33</v>
      </c>
      <c r="H44" s="88">
        <f t="shared" si="16"/>
        <v>5.45</v>
      </c>
      <c r="I44" s="89">
        <f t="shared" si="2"/>
        <v>5.4266666666666667</v>
      </c>
      <c r="J44" s="90">
        <f t="shared" si="17"/>
        <v>32.229999999999997</v>
      </c>
      <c r="K44" s="88">
        <f t="shared" si="9"/>
        <v>32.11</v>
      </c>
      <c r="L44" s="91">
        <f t="shared" si="10"/>
        <v>32.69</v>
      </c>
      <c r="M44" s="89">
        <f t="shared" si="3"/>
        <v>32.343333333333334</v>
      </c>
      <c r="N44" s="87">
        <f t="shared" si="11"/>
        <v>9.11</v>
      </c>
      <c r="O44" s="88">
        <f t="shared" si="12"/>
        <v>8.99</v>
      </c>
      <c r="P44" s="88">
        <f t="shared" si="13"/>
        <v>8.85</v>
      </c>
      <c r="Q44" s="89">
        <f t="shared" si="4"/>
        <v>8.9833333333333343</v>
      </c>
      <c r="R44" s="87">
        <f t="shared" si="18"/>
        <v>0</v>
      </c>
      <c r="S44" s="88">
        <f t="shared" ref="S44" si="19">J18</f>
        <v>0</v>
      </c>
      <c r="T44" s="88">
        <f t="shared" si="14"/>
        <v>0</v>
      </c>
      <c r="U44" s="89">
        <f t="shared" si="15"/>
        <v>0</v>
      </c>
    </row>
    <row r="45" spans="1:21" ht="15.75" thickBot="1" x14ac:dyDescent="0.3">
      <c r="A45" s="56" t="s">
        <v>52</v>
      </c>
      <c r="B45" s="87">
        <f t="shared" si="0"/>
        <v>17.73</v>
      </c>
      <c r="C45" s="88">
        <f>(B19-B33)</f>
        <v>17.670000000000002</v>
      </c>
      <c r="D45" s="88">
        <f>(B26-B33)</f>
        <v>17.63</v>
      </c>
      <c r="E45" s="89">
        <f t="shared" si="1"/>
        <v>17.676666666666666</v>
      </c>
      <c r="F45" s="87">
        <f t="shared" si="7"/>
        <v>9.16</v>
      </c>
      <c r="G45" s="88">
        <f>(D19-D33)</f>
        <v>8.89</v>
      </c>
      <c r="H45" s="88">
        <f t="shared" si="16"/>
        <v>8.3500000000000014</v>
      </c>
      <c r="I45" s="89">
        <f t="shared" si="2"/>
        <v>8.8000000000000007</v>
      </c>
      <c r="J45" s="92">
        <f>(F12-F33)</f>
        <v>5.85</v>
      </c>
      <c r="K45" s="93">
        <f>(F19-F33)</f>
        <v>6.18</v>
      </c>
      <c r="L45" s="94">
        <f>(F26-F33)</f>
        <v>5.97</v>
      </c>
      <c r="M45" s="95">
        <f t="shared" si="3"/>
        <v>6</v>
      </c>
      <c r="N45" s="87">
        <f t="shared" si="11"/>
        <v>10.64</v>
      </c>
      <c r="O45" s="88">
        <f t="shared" si="12"/>
        <v>10.75</v>
      </c>
      <c r="P45" s="88">
        <f t="shared" si="13"/>
        <v>10.66</v>
      </c>
      <c r="Q45" s="89">
        <f t="shared" si="4"/>
        <v>10.683333333333332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5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1480505.7000000002</v>
      </c>
      <c r="C48" s="82">
        <f>(((C13-C27)/10000)*1009)*1000</f>
        <v>1434394.4</v>
      </c>
      <c r="D48" s="82">
        <f>(((C20-C27)/10000)*1009)*1000</f>
        <v>1832848.5</v>
      </c>
      <c r="E48" s="103">
        <f>AVERAGE(B48:D48)</f>
        <v>1582582.8666666665</v>
      </c>
      <c r="F48" s="102">
        <f>(((E6-E27)/10000)*1009)*1000</f>
        <v>810529.70000000007</v>
      </c>
      <c r="G48" s="82">
        <f>(((E13-E27)/10000)*1009)*1000</f>
        <v>906384.7</v>
      </c>
      <c r="H48" s="82">
        <f>(((E20-E27)/10000)*1009)*1000</f>
        <v>1128162.9000000001</v>
      </c>
      <c r="I48" s="103">
        <f>AVERAGE(F48:H48)</f>
        <v>948359.1</v>
      </c>
      <c r="J48" s="102">
        <f>(((G6-G27)/10000)*1009)*1000</f>
        <v>958348.20000000007</v>
      </c>
      <c r="K48" s="82">
        <f>(((G13-G27)/10000)*1009)*1000</f>
        <v>1027262.8999999999</v>
      </c>
      <c r="L48" s="82">
        <f>(((G20-G27)/10000)*1009)*1000</f>
        <v>757355.4</v>
      </c>
      <c r="M48" s="103">
        <f>AVERAGE(J48:L48)</f>
        <v>914322.16666666663</v>
      </c>
      <c r="N48" s="102">
        <f>(((I6-I27)/10000)*1009)*1000</f>
        <v>1062476.9999999998</v>
      </c>
      <c r="O48" s="82">
        <f>(((I13-I27)/10000)*1009)*1000</f>
        <v>1149957.3</v>
      </c>
      <c r="P48" s="82">
        <f>(((I20-I27)/10000)*1009)*1000</f>
        <v>856641</v>
      </c>
      <c r="Q48" s="103">
        <f>AVERAGE(N48:P48)</f>
        <v>1023025.1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>
        <f>(((C7-C28)/10000)*1009)*1000</f>
        <v>2359142.9</v>
      </c>
      <c r="C49" s="47">
        <f>(((C14-C28)/10000)*1009)*1000</f>
        <v>1907010</v>
      </c>
      <c r="D49" s="47">
        <f t="shared" ref="D49:D54" si="20">(((C21-C28)/10000)*1009)*1000</f>
        <v>1813778.4000000001</v>
      </c>
      <c r="E49" s="104">
        <f t="shared" ref="E49:E54" si="21">AVERAGE(B49:D49)</f>
        <v>2026643.7666666668</v>
      </c>
      <c r="F49" s="50">
        <f t="shared" ref="F49:F54" si="22">(((E7-E28)/10000)*1009)*1000</f>
        <v>385337.10000000003</v>
      </c>
      <c r="G49" s="47">
        <f t="shared" ref="G49:G54" si="23">(((E14-E28)/10000)*1009)*1000</f>
        <v>266376.00000000006</v>
      </c>
      <c r="H49" s="47">
        <f t="shared" ref="H49:H54" si="24">(((E21-E28)/10000)*1009)*1000</f>
        <v>313799</v>
      </c>
      <c r="I49" s="104">
        <f t="shared" ref="I49:I54" si="25">AVERAGE(F49:H49)</f>
        <v>321837.3666666667</v>
      </c>
      <c r="J49" s="50">
        <f t="shared" ref="J49:J53" si="26">(((G7-G28)/10000)*1009)*1000</f>
        <v>799228.9</v>
      </c>
      <c r="K49" s="47">
        <f t="shared" ref="K49:K53" si="27">(((G14-G28)/10000)*1009)*1000</f>
        <v>634862.80000000005</v>
      </c>
      <c r="L49" s="47">
        <f t="shared" ref="L49:L53" si="28">(((G21-G28)/10000)*1009)*1000</f>
        <v>612967.50000000012</v>
      </c>
      <c r="M49" s="104">
        <f t="shared" ref="M49:M53" si="29">AVERAGE(J49:L49)</f>
        <v>682353.06666666677</v>
      </c>
      <c r="N49" s="50">
        <f t="shared" ref="N49:N54" si="30">(((I7-I28)/10000)*1009)*1000</f>
        <v>933829.49999999988</v>
      </c>
      <c r="O49" s="47">
        <f t="shared" ref="O49:O54" si="31">(((I14-I28)/10000)*1009)*1000</f>
        <v>763813</v>
      </c>
      <c r="P49" s="47">
        <f t="shared" ref="P49:P53" si="32">(((I21-I28)/10000)*1009)*1000</f>
        <v>737881.7</v>
      </c>
      <c r="Q49" s="104">
        <f t="shared" ref="Q49:Q54" si="33">AVERAGE(N49:P49)</f>
        <v>811841.4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98" t="s">
        <v>48</v>
      </c>
      <c r="B50" s="50">
        <f>(((C8-C29)/10000)*1009)*1000</f>
        <v>1833958.4000000001</v>
      </c>
      <c r="C50" s="47">
        <f t="shared" ref="C50:C53" si="38">(((C15-C29)/10000)*1009)*1000</f>
        <v>1898029.9</v>
      </c>
      <c r="D50" s="47">
        <f t="shared" si="20"/>
        <v>1838801.6</v>
      </c>
      <c r="E50" s="104">
        <f t="shared" si="21"/>
        <v>1856929.9666666668</v>
      </c>
      <c r="F50" s="50">
        <f t="shared" si="22"/>
        <v>517314.3</v>
      </c>
      <c r="G50" s="47">
        <f t="shared" si="23"/>
        <v>424990.80000000005</v>
      </c>
      <c r="H50" s="47">
        <f>(((E22-E29)/10000)*1009)*1000</f>
        <v>426907.89999999997</v>
      </c>
      <c r="I50" s="104">
        <f t="shared" si="25"/>
        <v>456404.33333333331</v>
      </c>
      <c r="J50" s="50">
        <f t="shared" si="26"/>
        <v>669168.80000000005</v>
      </c>
      <c r="K50" s="47">
        <f>(((G15-G29)/10000)*1009)*1000</f>
        <v>715179.20000000007</v>
      </c>
      <c r="L50" s="47">
        <f t="shared" si="28"/>
        <v>642632.10000000009</v>
      </c>
      <c r="M50" s="104">
        <f t="shared" si="29"/>
        <v>675660.03333333333</v>
      </c>
      <c r="N50" s="50">
        <f t="shared" si="30"/>
        <v>570993.09999999986</v>
      </c>
      <c r="O50" s="47">
        <f t="shared" si="31"/>
        <v>576643.5</v>
      </c>
      <c r="P50" s="47">
        <f t="shared" si="32"/>
        <v>547483.39999999991</v>
      </c>
      <c r="Q50" s="104">
        <f t="shared" si="33"/>
        <v>565039.99999999988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99" t="s">
        <v>49</v>
      </c>
      <c r="B51" s="50">
        <f t="shared" ref="B51:B53" si="39">(((C9-C30)/10000)*1009)*1000</f>
        <v>2050288</v>
      </c>
      <c r="C51" s="47">
        <f t="shared" si="38"/>
        <v>1733663.8</v>
      </c>
      <c r="D51" s="47">
        <f t="shared" si="20"/>
        <v>2031823.3</v>
      </c>
      <c r="E51" s="104">
        <f t="shared" si="21"/>
        <v>1938591.7</v>
      </c>
      <c r="F51" s="50">
        <f t="shared" si="22"/>
        <v>259514.8</v>
      </c>
      <c r="G51" s="47">
        <f t="shared" si="23"/>
        <v>215421.5</v>
      </c>
      <c r="H51" s="47">
        <f t="shared" si="24"/>
        <v>285748.8</v>
      </c>
      <c r="I51" s="104">
        <f t="shared" si="25"/>
        <v>253561.69999999998</v>
      </c>
      <c r="J51" s="50">
        <f t="shared" si="26"/>
        <v>625075.5</v>
      </c>
      <c r="K51" s="47">
        <f t="shared" si="27"/>
        <v>581184</v>
      </c>
      <c r="L51" s="47">
        <f t="shared" si="28"/>
        <v>597227.1</v>
      </c>
      <c r="M51" s="104">
        <f t="shared" si="29"/>
        <v>601162.20000000007</v>
      </c>
      <c r="N51" s="50">
        <f t="shared" si="30"/>
        <v>673810.2</v>
      </c>
      <c r="O51" s="47">
        <f t="shared" si="31"/>
        <v>649089.69999999995</v>
      </c>
      <c r="P51" s="47">
        <f t="shared" si="32"/>
        <v>654336.5</v>
      </c>
      <c r="Q51" s="104">
        <f t="shared" si="33"/>
        <v>659078.79999999993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97" t="s">
        <v>50</v>
      </c>
      <c r="B52" s="50">
        <f t="shared" si="39"/>
        <v>1294143.3999999999</v>
      </c>
      <c r="C52" s="47">
        <f t="shared" si="38"/>
        <v>1464967.1</v>
      </c>
      <c r="D52" s="47">
        <f t="shared" si="20"/>
        <v>1337025.8999999999</v>
      </c>
      <c r="E52" s="104">
        <f t="shared" si="21"/>
        <v>1365378.8</v>
      </c>
      <c r="F52" s="50">
        <f t="shared" si="22"/>
        <v>311074.7</v>
      </c>
      <c r="G52" s="47">
        <f t="shared" si="23"/>
        <v>418331.4</v>
      </c>
      <c r="H52" s="47">
        <f t="shared" si="24"/>
        <v>368789.5</v>
      </c>
      <c r="I52" s="104">
        <f t="shared" si="25"/>
        <v>366065.2</v>
      </c>
      <c r="J52" s="50">
        <f t="shared" si="26"/>
        <v>587137.09999999986</v>
      </c>
      <c r="K52" s="47">
        <f t="shared" si="27"/>
        <v>619929.59999999998</v>
      </c>
      <c r="L52" s="47">
        <f t="shared" si="28"/>
        <v>670682.29999999993</v>
      </c>
      <c r="M52" s="104">
        <f t="shared" si="29"/>
        <v>625916.33333333314</v>
      </c>
      <c r="N52" s="50">
        <f t="shared" si="30"/>
        <v>383924.5</v>
      </c>
      <c r="O52" s="47">
        <f t="shared" si="31"/>
        <v>396234.30000000005</v>
      </c>
      <c r="P52" s="47">
        <f t="shared" si="32"/>
        <v>422165.6</v>
      </c>
      <c r="Q52" s="104">
        <f t="shared" si="33"/>
        <v>400774.8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98" t="s">
        <v>51</v>
      </c>
      <c r="B53" s="50">
        <f t="shared" si="39"/>
        <v>1607740.5999999999</v>
      </c>
      <c r="C53" s="47">
        <f t="shared" si="38"/>
        <v>1530955.7000000002</v>
      </c>
      <c r="D53" s="47">
        <f t="shared" si="20"/>
        <v>1533982.7</v>
      </c>
      <c r="E53" s="104">
        <f t="shared" si="21"/>
        <v>1557559.6666666667</v>
      </c>
      <c r="F53" s="50">
        <f t="shared" si="22"/>
        <v>573818.30000000005</v>
      </c>
      <c r="G53" s="47">
        <f t="shared" si="23"/>
        <v>523166.49999999994</v>
      </c>
      <c r="H53" s="47">
        <f t="shared" si="24"/>
        <v>537696.1</v>
      </c>
      <c r="I53" s="104">
        <f t="shared" si="25"/>
        <v>544893.6333333333</v>
      </c>
      <c r="J53" s="50">
        <f t="shared" si="26"/>
        <v>2691204.8</v>
      </c>
      <c r="K53" s="47">
        <f t="shared" si="27"/>
        <v>2984016.6</v>
      </c>
      <c r="L53" s="47">
        <f t="shared" si="28"/>
        <v>2543991.7000000002</v>
      </c>
      <c r="M53" s="104">
        <f t="shared" si="29"/>
        <v>2739737.7</v>
      </c>
      <c r="N53" s="50">
        <f t="shared" si="30"/>
        <v>761593.20000000007</v>
      </c>
      <c r="O53" s="47">
        <f t="shared" si="31"/>
        <v>836057.4</v>
      </c>
      <c r="P53" s="47">
        <f t="shared" si="32"/>
        <v>689147</v>
      </c>
      <c r="Q53" s="104">
        <f t="shared" si="33"/>
        <v>762265.8666666667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100" t="s">
        <v>52</v>
      </c>
      <c r="B54" s="51">
        <f>(((C12-C33)/10000)*1009)*1000</f>
        <v>1295455.1000000001</v>
      </c>
      <c r="C54" s="52">
        <f>(((C19-C33)/10000)*1009)*1000</f>
        <v>1153488.8</v>
      </c>
      <c r="D54" s="52">
        <f t="shared" si="20"/>
        <v>1099709.1000000001</v>
      </c>
      <c r="E54" s="105">
        <f t="shared" si="21"/>
        <v>1182884.3333333335</v>
      </c>
      <c r="F54" s="51">
        <f t="shared" si="22"/>
        <v>674112.90000000014</v>
      </c>
      <c r="G54" s="52">
        <f t="shared" si="23"/>
        <v>584009.19999999995</v>
      </c>
      <c r="H54" s="52">
        <f t="shared" si="24"/>
        <v>524276.39999999997</v>
      </c>
      <c r="I54" s="105">
        <f t="shared" si="25"/>
        <v>594132.83333333337</v>
      </c>
      <c r="J54" s="51">
        <f>(((G12-G33)/10000)*1009)*1000</f>
        <v>388868.60000000003</v>
      </c>
      <c r="K54" s="52">
        <f>(((G19-G33)/10000)*1009)*1000</f>
        <v>373229.10000000003</v>
      </c>
      <c r="L54" s="52">
        <f>(((G26-G33)/10000)*1009)*1000</f>
        <v>392198.30000000005</v>
      </c>
      <c r="M54" s="105">
        <f>AVERAGE(J54:L54)</f>
        <v>384765.33333333331</v>
      </c>
      <c r="N54" s="51">
        <f t="shared" si="30"/>
        <v>707409.9</v>
      </c>
      <c r="O54" s="52">
        <f t="shared" si="31"/>
        <v>648887.9</v>
      </c>
      <c r="P54" s="52">
        <f>(((I26-I33)/10000)*1009)*1000</f>
        <v>700649.6</v>
      </c>
      <c r="Q54" s="105">
        <f t="shared" si="33"/>
        <v>685649.1333333333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3B704-55F4-4736-82B7-37C033BBAD43}">
  <dimension ref="A1:U54"/>
  <sheetViews>
    <sheetView topLeftCell="G34" zoomScale="90" zoomScaleNormal="90" workbookViewId="0">
      <selection activeCell="G19" sqref="G19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57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</v>
      </c>
      <c r="B6" s="26">
        <v>22.49</v>
      </c>
      <c r="C6" s="27">
        <v>8297</v>
      </c>
      <c r="D6" s="27">
        <v>9.9499999999999993</v>
      </c>
      <c r="E6" s="113">
        <v>3669</v>
      </c>
      <c r="F6" s="5">
        <v>13.53</v>
      </c>
      <c r="G6" s="5">
        <v>4706</v>
      </c>
      <c r="H6" s="5">
        <v>0.04</v>
      </c>
      <c r="I6" s="5">
        <v>15</v>
      </c>
      <c r="J6" s="116"/>
      <c r="K6" s="42"/>
    </row>
    <row r="7" spans="1:12" x14ac:dyDescent="0.25">
      <c r="A7" s="13" t="s">
        <v>7</v>
      </c>
      <c r="B7" s="18">
        <v>0.6</v>
      </c>
      <c r="C7" s="5">
        <v>195</v>
      </c>
      <c r="D7" s="5">
        <v>3.68</v>
      </c>
      <c r="E7" s="114">
        <v>1200</v>
      </c>
      <c r="F7" s="5">
        <v>9.3800000000000008</v>
      </c>
      <c r="G7" s="5">
        <v>3116</v>
      </c>
      <c r="H7" s="5">
        <v>13.05</v>
      </c>
      <c r="I7" s="5">
        <v>4335</v>
      </c>
      <c r="J7" s="117"/>
      <c r="K7" s="19"/>
    </row>
    <row r="8" spans="1:12" x14ac:dyDescent="0.25">
      <c r="A8" s="13" t="s">
        <v>8</v>
      </c>
      <c r="B8" s="18">
        <v>23.59</v>
      </c>
      <c r="C8" s="5">
        <v>12595</v>
      </c>
      <c r="D8" s="5">
        <v>5.51</v>
      </c>
      <c r="E8" s="114">
        <v>2943</v>
      </c>
      <c r="F8" s="5">
        <v>9.5399999999999991</v>
      </c>
      <c r="G8" s="5">
        <v>4867</v>
      </c>
      <c r="H8" s="5">
        <v>5.56</v>
      </c>
      <c r="I8" s="5">
        <v>2838</v>
      </c>
      <c r="J8" s="117"/>
      <c r="K8" s="19"/>
    </row>
    <row r="9" spans="1:12" x14ac:dyDescent="0.25">
      <c r="A9" s="13" t="s">
        <v>9</v>
      </c>
      <c r="B9" s="18">
        <v>21.35</v>
      </c>
      <c r="C9" s="5">
        <v>11482</v>
      </c>
      <c r="D9" s="5">
        <v>2.12</v>
      </c>
      <c r="E9" s="114">
        <v>1138</v>
      </c>
      <c r="F9" s="5">
        <v>7.54</v>
      </c>
      <c r="G9" s="5">
        <v>3868</v>
      </c>
      <c r="H9" s="5">
        <v>7.54</v>
      </c>
      <c r="I9" s="5">
        <v>3867</v>
      </c>
      <c r="J9" s="117"/>
      <c r="K9" s="19"/>
    </row>
    <row r="10" spans="1:12" x14ac:dyDescent="0.25">
      <c r="A10" s="13" t="s">
        <v>10</v>
      </c>
      <c r="B10" s="18">
        <v>0.34</v>
      </c>
      <c r="C10" s="5">
        <v>117</v>
      </c>
      <c r="D10" s="5">
        <v>4.97</v>
      </c>
      <c r="E10" s="114">
        <v>1703</v>
      </c>
      <c r="F10" s="5">
        <v>11.22</v>
      </c>
      <c r="G10" s="5">
        <v>3714</v>
      </c>
      <c r="H10" s="5">
        <v>10</v>
      </c>
      <c r="I10" s="5">
        <v>3310</v>
      </c>
      <c r="J10" s="117"/>
      <c r="K10" s="19"/>
    </row>
    <row r="11" spans="1:12" x14ac:dyDescent="0.25">
      <c r="A11" s="13" t="s">
        <v>11</v>
      </c>
      <c r="B11" s="18">
        <v>16.8</v>
      </c>
      <c r="C11" s="5">
        <v>10782</v>
      </c>
      <c r="D11" s="5">
        <v>5.13</v>
      </c>
      <c r="E11" s="114">
        <v>3292</v>
      </c>
      <c r="F11" s="5">
        <v>29.32</v>
      </c>
      <c r="G11" s="5">
        <v>17669</v>
      </c>
      <c r="H11" s="5">
        <v>8.17</v>
      </c>
      <c r="I11" s="5">
        <v>4922</v>
      </c>
      <c r="J11" s="117"/>
      <c r="K11" s="19"/>
    </row>
    <row r="12" spans="1:12" x14ac:dyDescent="0.25">
      <c r="A12" s="13" t="s">
        <v>12</v>
      </c>
      <c r="B12" s="18">
        <v>19.78</v>
      </c>
      <c r="C12" s="5">
        <v>9664</v>
      </c>
      <c r="D12" s="5">
        <v>5.92</v>
      </c>
      <c r="E12" s="114">
        <v>2892</v>
      </c>
      <c r="F12" s="5">
        <v>0.79</v>
      </c>
      <c r="G12" s="5">
        <v>353</v>
      </c>
      <c r="H12" s="5">
        <v>8.84</v>
      </c>
      <c r="I12" s="5">
        <v>3950</v>
      </c>
      <c r="J12" s="117"/>
      <c r="K12" s="19"/>
    </row>
    <row r="13" spans="1:12" x14ac:dyDescent="0.25">
      <c r="A13" s="13" t="s">
        <v>13</v>
      </c>
      <c r="B13" s="18">
        <v>22.22</v>
      </c>
      <c r="C13" s="5">
        <v>8356</v>
      </c>
      <c r="D13" s="5">
        <v>9.52</v>
      </c>
      <c r="E13" s="114">
        <v>3578</v>
      </c>
      <c r="F13" s="5">
        <v>13.27</v>
      </c>
      <c r="G13" s="5">
        <v>4905</v>
      </c>
      <c r="H13" s="5">
        <v>0.03</v>
      </c>
      <c r="I13" s="5">
        <v>12</v>
      </c>
      <c r="J13" s="117"/>
      <c r="K13" s="19"/>
    </row>
    <row r="14" spans="1:12" x14ac:dyDescent="0.25">
      <c r="A14" s="13" t="s">
        <v>14</v>
      </c>
      <c r="B14" s="18">
        <v>0.5</v>
      </c>
      <c r="C14" s="5">
        <v>169</v>
      </c>
      <c r="D14" s="5">
        <v>2.85</v>
      </c>
      <c r="E14" s="114">
        <v>965</v>
      </c>
      <c r="F14" s="5">
        <v>8.7899999999999991</v>
      </c>
      <c r="G14" s="5">
        <v>2878</v>
      </c>
      <c r="H14" s="5">
        <v>13.56</v>
      </c>
      <c r="I14" s="5">
        <v>4439</v>
      </c>
      <c r="J14" s="117"/>
      <c r="K14" s="19"/>
    </row>
    <row r="15" spans="1:12" x14ac:dyDescent="0.25">
      <c r="A15" s="13" t="s">
        <v>15</v>
      </c>
      <c r="B15" s="18">
        <v>23.63</v>
      </c>
      <c r="C15" s="5">
        <v>12453</v>
      </c>
      <c r="D15" s="5">
        <v>4.62</v>
      </c>
      <c r="E15" s="114">
        <v>2436</v>
      </c>
      <c r="F15" s="5">
        <v>9.3800000000000008</v>
      </c>
      <c r="G15" s="5">
        <v>4842</v>
      </c>
      <c r="H15" s="5">
        <v>5.6</v>
      </c>
      <c r="I15" s="5">
        <v>2891</v>
      </c>
      <c r="J15" s="117"/>
      <c r="K15" s="19"/>
    </row>
    <row r="16" spans="1:12" x14ac:dyDescent="0.25">
      <c r="A16" s="13" t="s">
        <v>16</v>
      </c>
      <c r="B16" s="18">
        <v>22.95</v>
      </c>
      <c r="C16" s="5">
        <v>12753</v>
      </c>
      <c r="D16" s="5">
        <v>2.1</v>
      </c>
      <c r="E16" s="114">
        <v>1167</v>
      </c>
      <c r="F16" s="5">
        <v>7.27</v>
      </c>
      <c r="G16" s="5">
        <v>3616</v>
      </c>
      <c r="H16" s="5">
        <v>7.86</v>
      </c>
      <c r="I16" s="5">
        <v>3912</v>
      </c>
      <c r="J16" s="117"/>
      <c r="K16" s="19"/>
    </row>
    <row r="17" spans="1:11" x14ac:dyDescent="0.25">
      <c r="A17" s="13" t="s">
        <v>17</v>
      </c>
      <c r="B17" s="18">
        <v>0.4</v>
      </c>
      <c r="C17" s="5">
        <v>136</v>
      </c>
      <c r="D17" s="5">
        <v>6.22</v>
      </c>
      <c r="E17" s="114">
        <v>2126</v>
      </c>
      <c r="F17" s="5">
        <v>11.23</v>
      </c>
      <c r="G17" s="5">
        <v>3798</v>
      </c>
      <c r="H17" s="5">
        <v>9.7799999999999994</v>
      </c>
      <c r="I17" s="5">
        <v>3306</v>
      </c>
      <c r="J17" s="117"/>
      <c r="K17" s="19"/>
    </row>
    <row r="18" spans="1:11" x14ac:dyDescent="0.25">
      <c r="A18" s="13" t="s">
        <v>18</v>
      </c>
      <c r="B18" s="18">
        <v>16.329999999999998</v>
      </c>
      <c r="C18" s="5">
        <v>10065</v>
      </c>
      <c r="D18" s="5">
        <v>5.44</v>
      </c>
      <c r="E18" s="114">
        <v>3355</v>
      </c>
      <c r="F18" s="5">
        <v>29.46</v>
      </c>
      <c r="G18" s="5">
        <v>18384</v>
      </c>
      <c r="H18" s="5">
        <v>7.99</v>
      </c>
      <c r="I18" s="5">
        <v>4987</v>
      </c>
      <c r="J18" s="117"/>
      <c r="K18" s="19"/>
    </row>
    <row r="19" spans="1:11" x14ac:dyDescent="0.25">
      <c r="A19" s="13" t="s">
        <v>19</v>
      </c>
      <c r="B19" s="18">
        <v>20.149999999999999</v>
      </c>
      <c r="C19" s="5">
        <v>8966</v>
      </c>
      <c r="D19" s="5">
        <v>8.7200000000000006</v>
      </c>
      <c r="E19" s="114">
        <v>3879</v>
      </c>
      <c r="F19" s="5">
        <v>0.79</v>
      </c>
      <c r="G19" s="5">
        <v>348</v>
      </c>
      <c r="H19" s="5">
        <v>8.8800000000000008</v>
      </c>
      <c r="I19" s="5">
        <v>3916</v>
      </c>
      <c r="J19" s="117"/>
      <c r="K19" s="19"/>
    </row>
    <row r="20" spans="1:11" x14ac:dyDescent="0.25">
      <c r="A20" s="13" t="s">
        <v>20</v>
      </c>
      <c r="B20" s="18">
        <v>22.35</v>
      </c>
      <c r="C20" s="5">
        <v>8368</v>
      </c>
      <c r="D20" s="5">
        <v>9.4499999999999993</v>
      </c>
      <c r="E20" s="114">
        <v>3537</v>
      </c>
      <c r="F20" s="5">
        <v>13.06</v>
      </c>
      <c r="G20" s="5">
        <v>4565</v>
      </c>
      <c r="H20" s="5">
        <v>0.01</v>
      </c>
      <c r="I20" s="5">
        <v>3</v>
      </c>
      <c r="J20" s="117"/>
      <c r="K20" s="19"/>
    </row>
    <row r="21" spans="1:11" x14ac:dyDescent="0.25">
      <c r="A21" s="13" t="s">
        <v>21</v>
      </c>
      <c r="B21" s="18">
        <v>0.53</v>
      </c>
      <c r="C21" s="5">
        <v>184</v>
      </c>
      <c r="D21" s="5">
        <v>4.01</v>
      </c>
      <c r="E21" s="114">
        <v>1403</v>
      </c>
      <c r="F21" s="5">
        <v>9.1199999999999992</v>
      </c>
      <c r="G21" s="5">
        <v>2988</v>
      </c>
      <c r="H21" s="5">
        <v>13.66</v>
      </c>
      <c r="I21" s="5">
        <v>4479</v>
      </c>
      <c r="J21" s="117"/>
      <c r="K21" s="19"/>
    </row>
    <row r="22" spans="1:11" x14ac:dyDescent="0.25">
      <c r="A22" s="13" t="s">
        <v>22</v>
      </c>
      <c r="B22" s="18">
        <v>23.67</v>
      </c>
      <c r="C22" s="5">
        <v>12444</v>
      </c>
      <c r="D22" s="5">
        <v>5.94</v>
      </c>
      <c r="E22" s="114">
        <v>3125</v>
      </c>
      <c r="F22" s="5">
        <v>9.43</v>
      </c>
      <c r="G22" s="5">
        <v>4882</v>
      </c>
      <c r="H22" s="5">
        <v>5.6</v>
      </c>
      <c r="I22" s="5">
        <v>2898</v>
      </c>
      <c r="J22" s="117"/>
      <c r="K22" s="19"/>
    </row>
    <row r="23" spans="1:11" x14ac:dyDescent="0.25">
      <c r="A23" s="13" t="s">
        <v>23</v>
      </c>
      <c r="B23" s="18">
        <v>22.45</v>
      </c>
      <c r="C23" s="5">
        <v>11860</v>
      </c>
      <c r="D23" s="5">
        <v>2.1800000000000002</v>
      </c>
      <c r="E23" s="114">
        <v>1150</v>
      </c>
      <c r="F23" s="5">
        <v>7.81</v>
      </c>
      <c r="G23" s="5">
        <v>4191</v>
      </c>
      <c r="H23" s="5">
        <v>7.61</v>
      </c>
      <c r="I23" s="5">
        <v>4082</v>
      </c>
      <c r="J23" s="117"/>
      <c r="K23" s="19"/>
    </row>
    <row r="24" spans="1:11" x14ac:dyDescent="0.25">
      <c r="A24" s="13" t="s">
        <v>24</v>
      </c>
      <c r="B24" s="18">
        <v>0.32</v>
      </c>
      <c r="C24" s="5">
        <v>108</v>
      </c>
      <c r="D24" s="5">
        <v>6.16</v>
      </c>
      <c r="E24" s="114">
        <v>2090</v>
      </c>
      <c r="F24" s="5">
        <v>11.13</v>
      </c>
      <c r="G24" s="5">
        <v>3758</v>
      </c>
      <c r="H24" s="5">
        <v>9.68</v>
      </c>
      <c r="I24" s="5">
        <v>3267</v>
      </c>
      <c r="J24" s="117"/>
      <c r="K24" s="19"/>
    </row>
    <row r="25" spans="1:11" x14ac:dyDescent="0.25">
      <c r="A25" s="13" t="s">
        <v>25</v>
      </c>
      <c r="B25" s="18">
        <v>16.600000000000001</v>
      </c>
      <c r="C25" s="5">
        <v>11705</v>
      </c>
      <c r="D25" s="5">
        <v>5.15</v>
      </c>
      <c r="E25" s="114">
        <v>3630</v>
      </c>
      <c r="F25" s="5">
        <v>29.79</v>
      </c>
      <c r="G25" s="5">
        <v>18790</v>
      </c>
      <c r="H25" s="5">
        <v>7.95</v>
      </c>
      <c r="I25" s="5">
        <v>5012</v>
      </c>
      <c r="J25" s="117"/>
      <c r="K25" s="19"/>
    </row>
    <row r="26" spans="1:11" x14ac:dyDescent="0.25">
      <c r="A26" s="13" t="s">
        <v>26</v>
      </c>
      <c r="B26" s="18">
        <v>20.5</v>
      </c>
      <c r="C26" s="5">
        <v>9171</v>
      </c>
      <c r="D26" s="5">
        <v>7.23</v>
      </c>
      <c r="E26" s="114">
        <v>3233</v>
      </c>
      <c r="F26" s="5">
        <v>0.76</v>
      </c>
      <c r="G26" s="5">
        <v>339</v>
      </c>
      <c r="H26" s="5">
        <v>8.7100000000000009</v>
      </c>
      <c r="I26" s="5">
        <v>3894</v>
      </c>
      <c r="J26" s="117"/>
      <c r="K26" s="19"/>
    </row>
    <row r="27" spans="1:11" x14ac:dyDescent="0.25">
      <c r="A27" s="13" t="s">
        <v>27</v>
      </c>
      <c r="B27" s="18">
        <v>0</v>
      </c>
      <c r="C27" s="5">
        <v>0</v>
      </c>
      <c r="D27" s="5">
        <v>0.2</v>
      </c>
      <c r="E27" s="114">
        <v>61</v>
      </c>
      <c r="F27" s="5">
        <v>0.01</v>
      </c>
      <c r="G27" s="5">
        <v>3</v>
      </c>
      <c r="H27" s="5">
        <v>0</v>
      </c>
      <c r="I27" s="5">
        <v>0</v>
      </c>
      <c r="J27" s="118"/>
      <c r="K27" s="38"/>
    </row>
    <row r="28" spans="1:11" x14ac:dyDescent="0.25">
      <c r="A28" s="13" t="s">
        <v>28</v>
      </c>
      <c r="B28" s="18">
        <v>0</v>
      </c>
      <c r="C28" s="5">
        <v>0</v>
      </c>
      <c r="D28" s="5">
        <v>0.17</v>
      </c>
      <c r="E28" s="114">
        <v>51</v>
      </c>
      <c r="F28" s="5">
        <v>0</v>
      </c>
      <c r="G28" s="5">
        <v>0</v>
      </c>
      <c r="H28" s="5">
        <v>0</v>
      </c>
      <c r="I28" s="5">
        <v>1</v>
      </c>
      <c r="J28" s="118"/>
      <c r="K28" s="38"/>
    </row>
    <row r="29" spans="1:11" x14ac:dyDescent="0.25">
      <c r="A29" s="13" t="s">
        <v>29</v>
      </c>
      <c r="B29" s="18">
        <v>0</v>
      </c>
      <c r="C29" s="5">
        <v>0</v>
      </c>
      <c r="D29" s="5">
        <v>1.95</v>
      </c>
      <c r="E29" s="114">
        <v>592</v>
      </c>
      <c r="F29" s="5">
        <v>0.02</v>
      </c>
      <c r="G29" s="5">
        <v>5</v>
      </c>
      <c r="H29" s="5">
        <v>0.03</v>
      </c>
      <c r="I29" s="5">
        <v>10</v>
      </c>
      <c r="J29" s="118"/>
      <c r="K29" s="38"/>
    </row>
    <row r="30" spans="1:11" x14ac:dyDescent="0.25">
      <c r="A30" s="13" t="s">
        <v>30</v>
      </c>
      <c r="B30" s="18">
        <v>0</v>
      </c>
      <c r="C30" s="5">
        <v>0</v>
      </c>
      <c r="D30" s="5">
        <v>0.18</v>
      </c>
      <c r="E30" s="114">
        <v>57</v>
      </c>
      <c r="F30" s="5">
        <v>0</v>
      </c>
      <c r="G30" s="5">
        <v>0</v>
      </c>
      <c r="H30" s="5">
        <v>0</v>
      </c>
      <c r="I30" s="5">
        <v>1</v>
      </c>
      <c r="J30" s="118"/>
      <c r="K30" s="38"/>
    </row>
    <row r="31" spans="1:11" x14ac:dyDescent="0.25">
      <c r="A31" s="13" t="s">
        <v>31</v>
      </c>
      <c r="B31" s="18">
        <v>0</v>
      </c>
      <c r="C31" s="5">
        <v>0</v>
      </c>
      <c r="D31" s="5">
        <v>0.1</v>
      </c>
      <c r="E31" s="114">
        <v>30</v>
      </c>
      <c r="F31" s="5">
        <v>0</v>
      </c>
      <c r="G31" s="5">
        <v>0</v>
      </c>
      <c r="H31" s="5">
        <v>0.03</v>
      </c>
      <c r="I31" s="5">
        <v>9</v>
      </c>
      <c r="J31" s="118"/>
      <c r="K31" s="38"/>
    </row>
    <row r="32" spans="1:11" x14ac:dyDescent="0.25">
      <c r="A32" s="13" t="s">
        <v>32</v>
      </c>
      <c r="B32" s="18">
        <v>0</v>
      </c>
      <c r="C32" s="5">
        <v>0</v>
      </c>
      <c r="D32" s="5">
        <v>0.2</v>
      </c>
      <c r="E32" s="114">
        <v>62</v>
      </c>
      <c r="F32" s="5">
        <v>0.01</v>
      </c>
      <c r="G32" s="5">
        <v>3</v>
      </c>
      <c r="H32" s="5">
        <v>0.03</v>
      </c>
      <c r="I32" s="5">
        <v>8</v>
      </c>
      <c r="J32" s="118"/>
      <c r="K32" s="38"/>
    </row>
    <row r="33" spans="1:21" ht="15.75" thickBot="1" x14ac:dyDescent="0.3">
      <c r="A33" s="14" t="s">
        <v>33</v>
      </c>
      <c r="B33" s="20">
        <v>0.01</v>
      </c>
      <c r="C33" s="21">
        <v>2</v>
      </c>
      <c r="D33" s="21">
        <v>0.16</v>
      </c>
      <c r="E33" s="115">
        <v>51</v>
      </c>
      <c r="F33" s="5">
        <v>0</v>
      </c>
      <c r="G33" s="5">
        <v>0</v>
      </c>
      <c r="H33" s="5">
        <v>0.01</v>
      </c>
      <c r="I33" s="5">
        <v>2</v>
      </c>
      <c r="J33" s="11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 t="shared" ref="B39:B45" si="0">(B6-B27)</f>
        <v>22.49</v>
      </c>
      <c r="C39" s="88">
        <f>(B13-B27)</f>
        <v>22.22</v>
      </c>
      <c r="D39" s="88">
        <f>(B20-B27)</f>
        <v>22.35</v>
      </c>
      <c r="E39" s="89">
        <f t="shared" ref="E39:E45" si="1">AVERAGE(B39:D39)</f>
        <v>22.353333333333335</v>
      </c>
      <c r="F39" s="87">
        <f>(D6-D27)</f>
        <v>9.75</v>
      </c>
      <c r="G39" s="88">
        <f>(D13-D27)</f>
        <v>9.32</v>
      </c>
      <c r="H39" s="88">
        <f>(D20-D27)</f>
        <v>9.25</v>
      </c>
      <c r="I39" s="89">
        <f t="shared" ref="I39:I45" si="2">AVERAGE(F39:H39)</f>
        <v>9.44</v>
      </c>
      <c r="J39" s="90">
        <f>(F6-F27)</f>
        <v>13.52</v>
      </c>
      <c r="K39" s="88">
        <f>(F13-F27)</f>
        <v>13.26</v>
      </c>
      <c r="L39" s="88">
        <f>(F20-F27)</f>
        <v>13.05</v>
      </c>
      <c r="M39" s="89">
        <f t="shared" ref="M39:M45" si="3">AVERAGE(J39:L39)</f>
        <v>13.276666666666666</v>
      </c>
      <c r="N39" s="87">
        <f>(H6-H27)</f>
        <v>0.04</v>
      </c>
      <c r="O39" s="88">
        <f>(H13-H27)</f>
        <v>0.03</v>
      </c>
      <c r="P39" s="88">
        <f>(H20-H27)</f>
        <v>0.01</v>
      </c>
      <c r="Q39" s="89">
        <f t="shared" ref="Q39:Q45" si="4">AVERAGE(N39:P39)</f>
        <v>2.6666666666666668E-2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>
        <f t="shared" si="0"/>
        <v>0.6</v>
      </c>
      <c r="C40" s="88">
        <f t="shared" ref="C40:C44" si="5">(B14-B28)</f>
        <v>0.5</v>
      </c>
      <c r="D40" s="88">
        <f t="shared" ref="D40:D44" si="6">(B21-B28)</f>
        <v>0.53</v>
      </c>
      <c r="E40" s="89">
        <f t="shared" si="1"/>
        <v>0.54333333333333333</v>
      </c>
      <c r="F40" s="87">
        <f t="shared" ref="F40:F45" si="7">(D7-D28)</f>
        <v>3.5100000000000002</v>
      </c>
      <c r="G40" s="88">
        <f t="shared" ref="G40:G44" si="8">(D14-D28)</f>
        <v>2.68</v>
      </c>
      <c r="H40" s="88">
        <f>(D21-D28)</f>
        <v>3.84</v>
      </c>
      <c r="I40" s="89">
        <f t="shared" si="2"/>
        <v>3.3433333333333337</v>
      </c>
      <c r="J40" s="90">
        <f>(F7-F28)</f>
        <v>9.3800000000000008</v>
      </c>
      <c r="K40" s="88">
        <f t="shared" ref="K40:K44" si="9">(F14-F28)</f>
        <v>8.7899999999999991</v>
      </c>
      <c r="L40" s="91">
        <f t="shared" ref="L40:L44" si="10">(F21-F28)</f>
        <v>9.1199999999999992</v>
      </c>
      <c r="M40" s="89">
        <f t="shared" si="3"/>
        <v>9.0966666666666658</v>
      </c>
      <c r="N40" s="87">
        <f t="shared" ref="N40:N45" si="11">(H7-H28)</f>
        <v>13.05</v>
      </c>
      <c r="O40" s="88">
        <f t="shared" ref="O40:O45" si="12">(H14-H28)</f>
        <v>13.56</v>
      </c>
      <c r="P40" s="88">
        <f t="shared" ref="P40:P45" si="13">(H21-H28)</f>
        <v>13.66</v>
      </c>
      <c r="Q40" s="89">
        <f t="shared" si="4"/>
        <v>13.423333333333332</v>
      </c>
      <c r="R40" s="87">
        <f>J7</f>
        <v>0</v>
      </c>
      <c r="S40" s="88">
        <f>J14</f>
        <v>0</v>
      </c>
      <c r="T40" s="88">
        <f t="shared" ref="T40:T44" si="14">J21</f>
        <v>0</v>
      </c>
      <c r="U40" s="89">
        <f t="shared" ref="U40:U45" si="15">AVERAGE(R40:T40)</f>
        <v>0</v>
      </c>
    </row>
    <row r="41" spans="1:21" x14ac:dyDescent="0.25">
      <c r="A41" s="54" t="s">
        <v>48</v>
      </c>
      <c r="B41" s="87">
        <f t="shared" si="0"/>
        <v>23.59</v>
      </c>
      <c r="C41" s="88">
        <f t="shared" si="5"/>
        <v>23.63</v>
      </c>
      <c r="D41" s="88">
        <f t="shared" si="6"/>
        <v>23.67</v>
      </c>
      <c r="E41" s="89">
        <f t="shared" si="1"/>
        <v>23.63</v>
      </c>
      <c r="F41" s="87">
        <f>(D8-D29)</f>
        <v>3.5599999999999996</v>
      </c>
      <c r="G41" s="88">
        <f t="shared" si="8"/>
        <v>2.67</v>
      </c>
      <c r="H41" s="88">
        <f t="shared" ref="H41:H45" si="16">(D22-D29)</f>
        <v>3.99</v>
      </c>
      <c r="I41" s="89">
        <f t="shared" si="2"/>
        <v>3.4066666666666663</v>
      </c>
      <c r="J41" s="90">
        <f>(F8-F29)</f>
        <v>9.52</v>
      </c>
      <c r="K41" s="88">
        <f t="shared" si="9"/>
        <v>9.3600000000000012</v>
      </c>
      <c r="L41" s="91">
        <f t="shared" si="10"/>
        <v>9.41</v>
      </c>
      <c r="M41" s="89">
        <f t="shared" si="3"/>
        <v>9.4300000000000015</v>
      </c>
      <c r="N41" s="87">
        <f t="shared" si="11"/>
        <v>5.5299999999999994</v>
      </c>
      <c r="O41" s="88">
        <f t="shared" si="12"/>
        <v>5.5699999999999994</v>
      </c>
      <c r="P41" s="88">
        <f t="shared" si="13"/>
        <v>5.5699999999999994</v>
      </c>
      <c r="Q41" s="89">
        <f t="shared" si="4"/>
        <v>5.5566666666666658</v>
      </c>
      <c r="R41" s="87">
        <f>J8</f>
        <v>0</v>
      </c>
      <c r="S41" s="88">
        <f>J15</f>
        <v>0</v>
      </c>
      <c r="T41" s="88">
        <f t="shared" si="14"/>
        <v>0</v>
      </c>
      <c r="U41" s="89">
        <f t="shared" si="15"/>
        <v>0</v>
      </c>
    </row>
    <row r="42" spans="1:21" x14ac:dyDescent="0.25">
      <c r="A42" s="55" t="s">
        <v>49</v>
      </c>
      <c r="B42" s="87">
        <f t="shared" si="0"/>
        <v>21.35</v>
      </c>
      <c r="C42" s="88">
        <f t="shared" si="5"/>
        <v>22.95</v>
      </c>
      <c r="D42" s="88">
        <f t="shared" si="6"/>
        <v>22.45</v>
      </c>
      <c r="E42" s="89">
        <f t="shared" si="1"/>
        <v>22.25</v>
      </c>
      <c r="F42" s="87">
        <f t="shared" si="7"/>
        <v>1.9400000000000002</v>
      </c>
      <c r="G42" s="88">
        <f t="shared" si="8"/>
        <v>1.9200000000000002</v>
      </c>
      <c r="H42" s="88">
        <f t="shared" si="16"/>
        <v>2</v>
      </c>
      <c r="I42" s="89">
        <f t="shared" si="2"/>
        <v>1.9533333333333334</v>
      </c>
      <c r="J42" s="90">
        <f t="shared" ref="J42:J44" si="17">(F9-F30)</f>
        <v>7.54</v>
      </c>
      <c r="K42" s="88">
        <f t="shared" si="9"/>
        <v>7.27</v>
      </c>
      <c r="L42" s="91">
        <f t="shared" si="10"/>
        <v>7.81</v>
      </c>
      <c r="M42" s="89">
        <f t="shared" si="3"/>
        <v>7.5399999999999991</v>
      </c>
      <c r="N42" s="87">
        <f t="shared" si="11"/>
        <v>7.54</v>
      </c>
      <c r="O42" s="88">
        <f t="shared" si="12"/>
        <v>7.86</v>
      </c>
      <c r="P42" s="88">
        <f t="shared" si="13"/>
        <v>7.61</v>
      </c>
      <c r="Q42" s="89">
        <f t="shared" si="4"/>
        <v>7.6700000000000008</v>
      </c>
      <c r="R42" s="87">
        <f>J9</f>
        <v>0</v>
      </c>
      <c r="S42" s="88">
        <f>J16</f>
        <v>0</v>
      </c>
      <c r="T42" s="88">
        <f t="shared" si="14"/>
        <v>0</v>
      </c>
      <c r="U42" s="89">
        <f t="shared" si="15"/>
        <v>0</v>
      </c>
    </row>
    <row r="43" spans="1:21" x14ac:dyDescent="0.25">
      <c r="A43" s="53" t="s">
        <v>50</v>
      </c>
      <c r="B43" s="87">
        <f t="shared" si="0"/>
        <v>0.34</v>
      </c>
      <c r="C43" s="88">
        <f t="shared" si="5"/>
        <v>0.4</v>
      </c>
      <c r="D43" s="88">
        <f t="shared" si="6"/>
        <v>0.32</v>
      </c>
      <c r="E43" s="89">
        <f t="shared" si="1"/>
        <v>0.35333333333333333</v>
      </c>
      <c r="F43" s="87">
        <f t="shared" si="7"/>
        <v>4.87</v>
      </c>
      <c r="G43" s="88">
        <f t="shared" si="8"/>
        <v>6.12</v>
      </c>
      <c r="H43" s="88">
        <f t="shared" si="16"/>
        <v>6.0600000000000005</v>
      </c>
      <c r="I43" s="89">
        <f t="shared" si="2"/>
        <v>5.6833333333333336</v>
      </c>
      <c r="J43" s="90">
        <f t="shared" si="17"/>
        <v>11.22</v>
      </c>
      <c r="K43" s="88">
        <f t="shared" si="9"/>
        <v>11.23</v>
      </c>
      <c r="L43" s="91">
        <f t="shared" si="10"/>
        <v>11.13</v>
      </c>
      <c r="M43" s="89">
        <f t="shared" si="3"/>
        <v>11.193333333333335</v>
      </c>
      <c r="N43" s="87">
        <f t="shared" si="11"/>
        <v>9.9700000000000006</v>
      </c>
      <c r="O43" s="88">
        <f t="shared" si="12"/>
        <v>9.75</v>
      </c>
      <c r="P43" s="88">
        <f t="shared" si="13"/>
        <v>9.65</v>
      </c>
      <c r="Q43" s="89">
        <f t="shared" si="4"/>
        <v>9.7899999999999991</v>
      </c>
      <c r="R43" s="87">
        <f t="shared" ref="R43:R44" si="18">J10</f>
        <v>0</v>
      </c>
      <c r="S43" s="88">
        <f>J17</f>
        <v>0</v>
      </c>
      <c r="T43" s="88">
        <f t="shared" si="14"/>
        <v>0</v>
      </c>
      <c r="U43" s="89">
        <f t="shared" si="15"/>
        <v>0</v>
      </c>
    </row>
    <row r="44" spans="1:21" x14ac:dyDescent="0.25">
      <c r="A44" s="54" t="s">
        <v>51</v>
      </c>
      <c r="B44" s="87">
        <f t="shared" si="0"/>
        <v>16.8</v>
      </c>
      <c r="C44" s="88">
        <f t="shared" si="5"/>
        <v>16.329999999999998</v>
      </c>
      <c r="D44" s="88">
        <f t="shared" si="6"/>
        <v>16.600000000000001</v>
      </c>
      <c r="E44" s="89">
        <f t="shared" si="1"/>
        <v>16.576666666666664</v>
      </c>
      <c r="F44" s="87">
        <f t="shared" si="7"/>
        <v>4.93</v>
      </c>
      <c r="G44" s="88">
        <f t="shared" si="8"/>
        <v>5.24</v>
      </c>
      <c r="H44" s="88">
        <f t="shared" si="16"/>
        <v>4.95</v>
      </c>
      <c r="I44" s="89">
        <f t="shared" si="2"/>
        <v>5.04</v>
      </c>
      <c r="J44" s="90">
        <f t="shared" si="17"/>
        <v>29.31</v>
      </c>
      <c r="K44" s="88">
        <f t="shared" si="9"/>
        <v>29.45</v>
      </c>
      <c r="L44" s="91">
        <f t="shared" si="10"/>
        <v>29.779999999999998</v>
      </c>
      <c r="M44" s="89">
        <f t="shared" si="3"/>
        <v>29.513333333333332</v>
      </c>
      <c r="N44" s="87">
        <f t="shared" si="11"/>
        <v>8.14</v>
      </c>
      <c r="O44" s="88">
        <f t="shared" si="12"/>
        <v>7.96</v>
      </c>
      <c r="P44" s="88">
        <f t="shared" si="13"/>
        <v>7.92</v>
      </c>
      <c r="Q44" s="89">
        <f t="shared" si="4"/>
        <v>8.0066666666666677</v>
      </c>
      <c r="R44" s="87">
        <f t="shared" si="18"/>
        <v>0</v>
      </c>
      <c r="S44" s="88">
        <f t="shared" ref="S44" si="19">J18</f>
        <v>0</v>
      </c>
      <c r="T44" s="88">
        <f t="shared" si="14"/>
        <v>0</v>
      </c>
      <c r="U44" s="89">
        <f t="shared" si="15"/>
        <v>0</v>
      </c>
    </row>
    <row r="45" spans="1:21" ht="15.75" thickBot="1" x14ac:dyDescent="0.3">
      <c r="A45" s="56" t="s">
        <v>52</v>
      </c>
      <c r="B45" s="87">
        <f t="shared" si="0"/>
        <v>19.77</v>
      </c>
      <c r="C45" s="88">
        <f>(B19-B33)</f>
        <v>20.139999999999997</v>
      </c>
      <c r="D45" s="88">
        <f>(B26-B33)</f>
        <v>20.49</v>
      </c>
      <c r="E45" s="89">
        <f t="shared" si="1"/>
        <v>20.133333333333329</v>
      </c>
      <c r="F45" s="87">
        <f t="shared" si="7"/>
        <v>5.76</v>
      </c>
      <c r="G45" s="88">
        <f>(D19-D33)</f>
        <v>8.56</v>
      </c>
      <c r="H45" s="88">
        <f t="shared" si="16"/>
        <v>7.07</v>
      </c>
      <c r="I45" s="89">
        <f t="shared" si="2"/>
        <v>7.13</v>
      </c>
      <c r="J45" s="92">
        <f>(F12-F33)</f>
        <v>0.79</v>
      </c>
      <c r="K45" s="93">
        <f>(F19-F33)</f>
        <v>0.79</v>
      </c>
      <c r="L45" s="94">
        <f>(F26-F33)</f>
        <v>0.76</v>
      </c>
      <c r="M45" s="95">
        <f t="shared" si="3"/>
        <v>0.77999999999999992</v>
      </c>
      <c r="N45" s="87">
        <f t="shared" si="11"/>
        <v>8.83</v>
      </c>
      <c r="O45" s="88">
        <f t="shared" si="12"/>
        <v>8.870000000000001</v>
      </c>
      <c r="P45" s="88">
        <f t="shared" si="13"/>
        <v>8.7000000000000011</v>
      </c>
      <c r="Q45" s="89">
        <f t="shared" si="4"/>
        <v>8.8000000000000025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5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837167.29999999993</v>
      </c>
      <c r="C48" s="82">
        <f>(((C13-C27)/10000)*1009)*1000</f>
        <v>843120.4</v>
      </c>
      <c r="D48" s="82">
        <f>(((C20-C27)/10000)*1009)*1000</f>
        <v>844331.2</v>
      </c>
      <c r="E48" s="103">
        <f>AVERAGE(B48:D48)</f>
        <v>841539.6333333333</v>
      </c>
      <c r="F48" s="102">
        <f>(((E6-E27)/10000)*1009)*1000</f>
        <v>364047.2</v>
      </c>
      <c r="G48" s="82">
        <f>(((E13-E27)/10000)*1009)*1000</f>
        <v>354865.3</v>
      </c>
      <c r="H48" s="82">
        <f>(((E20-E27)/10000)*1009)*1000</f>
        <v>350728.4</v>
      </c>
      <c r="I48" s="103">
        <f>AVERAGE(F48:H48)</f>
        <v>356546.96666666662</v>
      </c>
      <c r="J48" s="102">
        <f>(((G6-G27)/10000)*1009)*1000</f>
        <v>474532.69999999995</v>
      </c>
      <c r="K48" s="82">
        <f>(((G13-G27)/10000)*1009)*1000</f>
        <v>494611.8</v>
      </c>
      <c r="L48" s="82">
        <f>(((G20-G27)/10000)*1009)*1000</f>
        <v>460305.8</v>
      </c>
      <c r="M48" s="103">
        <f>AVERAGE(J48:L48)</f>
        <v>476483.43333333335</v>
      </c>
      <c r="N48" s="102">
        <f>(((I6-I27)/10000)*1009)*1000</f>
        <v>1513.5</v>
      </c>
      <c r="O48" s="82">
        <f>(((I13-I27)/10000)*1009)*1000</f>
        <v>1210.8</v>
      </c>
      <c r="P48" s="82">
        <f>(((I20-I27)/10000)*1009)*1000</f>
        <v>302.7</v>
      </c>
      <c r="Q48" s="103">
        <f>AVERAGE(N48:P48)</f>
        <v>1009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>
        <f>(((C7-C28)/10000)*1009)*1000</f>
        <v>19675.5</v>
      </c>
      <c r="C49" s="47">
        <f>(((C14-C28)/10000)*1009)*1000</f>
        <v>17052.099999999999</v>
      </c>
      <c r="D49" s="47">
        <f t="shared" ref="D49:D54" si="20">(((C21-C28)/10000)*1009)*1000</f>
        <v>18565.599999999999</v>
      </c>
      <c r="E49" s="104">
        <f t="shared" ref="E49:E54" si="21">AVERAGE(B49:D49)</f>
        <v>18431.066666666666</v>
      </c>
      <c r="F49" s="50">
        <f t="shared" ref="F49:F54" si="22">(((E7-E28)/10000)*1009)*1000</f>
        <v>115934.1</v>
      </c>
      <c r="G49" s="47">
        <f t="shared" ref="G49:G54" si="23">(((E14-E28)/10000)*1009)*1000</f>
        <v>92222.6</v>
      </c>
      <c r="H49" s="47">
        <f t="shared" ref="H49:H54" si="24">(((E21-E28)/10000)*1009)*1000</f>
        <v>136416.79999999999</v>
      </c>
      <c r="I49" s="104">
        <f t="shared" ref="I49:I54" si="25">AVERAGE(F49:H49)</f>
        <v>114857.83333333333</v>
      </c>
      <c r="J49" s="50">
        <f t="shared" ref="J49:J53" si="26">(((G7-G28)/10000)*1009)*1000</f>
        <v>314404.40000000002</v>
      </c>
      <c r="K49" s="47">
        <f t="shared" ref="K49:K53" si="27">(((G14-G28)/10000)*1009)*1000</f>
        <v>290390.2</v>
      </c>
      <c r="L49" s="47">
        <f t="shared" ref="L49:L53" si="28">(((G21-G28)/10000)*1009)*1000</f>
        <v>301489.19999999995</v>
      </c>
      <c r="M49" s="104">
        <f t="shared" ref="M49:M53" si="29">AVERAGE(J49:L49)</f>
        <v>302094.60000000003</v>
      </c>
      <c r="N49" s="50">
        <f t="shared" ref="N49:N54" si="30">(((I7-I28)/10000)*1009)*1000</f>
        <v>437300.60000000003</v>
      </c>
      <c r="O49" s="47">
        <f t="shared" ref="O49:O54" si="31">(((I14-I28)/10000)*1009)*1000</f>
        <v>447794.2</v>
      </c>
      <c r="P49" s="47">
        <f t="shared" ref="P49:P53" si="32">(((I21-I28)/10000)*1009)*1000</f>
        <v>451830.2</v>
      </c>
      <c r="Q49" s="104">
        <f t="shared" ref="Q49:Q54" si="33">AVERAGE(N49:P49)</f>
        <v>445641.66666666669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98" t="s">
        <v>48</v>
      </c>
      <c r="B50" s="50">
        <f>(((C8-C29)/10000)*1009)*1000</f>
        <v>1270835.5000000002</v>
      </c>
      <c r="C50" s="47">
        <f t="shared" ref="C50:C53" si="38">(((C15-C29)/10000)*1009)*1000</f>
        <v>1256507.7000000002</v>
      </c>
      <c r="D50" s="47">
        <f t="shared" si="20"/>
        <v>1255599.6000000001</v>
      </c>
      <c r="E50" s="104">
        <f t="shared" si="21"/>
        <v>1260980.9333333333</v>
      </c>
      <c r="F50" s="50">
        <f t="shared" si="22"/>
        <v>237215.9</v>
      </c>
      <c r="G50" s="47">
        <f t="shared" si="23"/>
        <v>186059.6</v>
      </c>
      <c r="H50" s="47">
        <f>(((E22-E29)/10000)*1009)*1000</f>
        <v>255579.70000000004</v>
      </c>
      <c r="I50" s="104">
        <f t="shared" si="25"/>
        <v>226285.06666666668</v>
      </c>
      <c r="J50" s="50">
        <f t="shared" si="26"/>
        <v>490575.8</v>
      </c>
      <c r="K50" s="47">
        <f>(((G15-G29)/10000)*1009)*1000</f>
        <v>488053.30000000005</v>
      </c>
      <c r="L50" s="47">
        <f t="shared" si="28"/>
        <v>492089.30000000005</v>
      </c>
      <c r="M50" s="104">
        <f t="shared" si="29"/>
        <v>490239.46666666673</v>
      </c>
      <c r="N50" s="50">
        <f t="shared" si="30"/>
        <v>285345.19999999995</v>
      </c>
      <c r="O50" s="47">
        <f t="shared" si="31"/>
        <v>290692.90000000002</v>
      </c>
      <c r="P50" s="47">
        <f t="shared" si="32"/>
        <v>291399.2</v>
      </c>
      <c r="Q50" s="104">
        <f t="shared" si="33"/>
        <v>289145.76666666666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99" t="s">
        <v>49</v>
      </c>
      <c r="B51" s="50">
        <f t="shared" ref="B51:B53" si="39">(((C9-C30)/10000)*1009)*1000</f>
        <v>1158533.8</v>
      </c>
      <c r="C51" s="47">
        <f t="shared" si="38"/>
        <v>1286777.7000000002</v>
      </c>
      <c r="D51" s="47">
        <f t="shared" si="20"/>
        <v>1196674</v>
      </c>
      <c r="E51" s="104">
        <f t="shared" si="21"/>
        <v>1213995.1666666667</v>
      </c>
      <c r="F51" s="50">
        <f t="shared" si="22"/>
        <v>109072.90000000001</v>
      </c>
      <c r="G51" s="47">
        <f t="shared" si="23"/>
        <v>111999</v>
      </c>
      <c r="H51" s="47">
        <f t="shared" si="24"/>
        <v>110283.7</v>
      </c>
      <c r="I51" s="104">
        <f t="shared" si="25"/>
        <v>110451.86666666668</v>
      </c>
      <c r="J51" s="50">
        <f t="shared" si="26"/>
        <v>390281.19999999995</v>
      </c>
      <c r="K51" s="47">
        <f t="shared" si="27"/>
        <v>364854.4</v>
      </c>
      <c r="L51" s="47">
        <f t="shared" si="28"/>
        <v>422871.89999999997</v>
      </c>
      <c r="M51" s="104">
        <f t="shared" si="29"/>
        <v>392669.16666666669</v>
      </c>
      <c r="N51" s="50">
        <f t="shared" si="30"/>
        <v>390079.4</v>
      </c>
      <c r="O51" s="47">
        <f t="shared" si="31"/>
        <v>394619.9</v>
      </c>
      <c r="P51" s="47">
        <f t="shared" si="32"/>
        <v>411772.89999999997</v>
      </c>
      <c r="Q51" s="104">
        <f t="shared" si="33"/>
        <v>398824.06666666665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97" t="s">
        <v>50</v>
      </c>
      <c r="B52" s="50">
        <f t="shared" si="39"/>
        <v>11805.300000000001</v>
      </c>
      <c r="C52" s="47">
        <f t="shared" si="38"/>
        <v>13722.399999999998</v>
      </c>
      <c r="D52" s="47">
        <f t="shared" si="20"/>
        <v>10897.199999999999</v>
      </c>
      <c r="E52" s="104">
        <f t="shared" si="21"/>
        <v>12141.633333333331</v>
      </c>
      <c r="F52" s="50">
        <f t="shared" si="22"/>
        <v>168805.7</v>
      </c>
      <c r="G52" s="47">
        <f t="shared" si="23"/>
        <v>211486.4</v>
      </c>
      <c r="H52" s="47">
        <f t="shared" si="24"/>
        <v>207853.99999999997</v>
      </c>
      <c r="I52" s="104">
        <f t="shared" si="25"/>
        <v>196048.69999999998</v>
      </c>
      <c r="J52" s="50">
        <f t="shared" si="26"/>
        <v>374742.6</v>
      </c>
      <c r="K52" s="47">
        <f t="shared" si="27"/>
        <v>383218.2</v>
      </c>
      <c r="L52" s="47">
        <f t="shared" si="28"/>
        <v>379182.2</v>
      </c>
      <c r="M52" s="104">
        <f t="shared" si="29"/>
        <v>379047.66666666669</v>
      </c>
      <c r="N52" s="50">
        <f t="shared" si="30"/>
        <v>333070.90000000002</v>
      </c>
      <c r="O52" s="47">
        <f t="shared" si="31"/>
        <v>332667.3</v>
      </c>
      <c r="P52" s="47">
        <f t="shared" si="32"/>
        <v>328732.19999999995</v>
      </c>
      <c r="Q52" s="104">
        <f t="shared" si="33"/>
        <v>331490.1333333333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98" t="s">
        <v>51</v>
      </c>
      <c r="B53" s="50">
        <f t="shared" si="39"/>
        <v>1087903.8</v>
      </c>
      <c r="C53" s="47">
        <f t="shared" si="38"/>
        <v>1015558.5</v>
      </c>
      <c r="D53" s="47">
        <f t="shared" si="20"/>
        <v>1181034.5000000002</v>
      </c>
      <c r="E53" s="104">
        <f t="shared" si="21"/>
        <v>1094832.2666666666</v>
      </c>
      <c r="F53" s="50">
        <f t="shared" si="22"/>
        <v>325907</v>
      </c>
      <c r="G53" s="47">
        <f t="shared" si="23"/>
        <v>332263.69999999995</v>
      </c>
      <c r="H53" s="47">
        <f t="shared" si="24"/>
        <v>360011.2</v>
      </c>
      <c r="I53" s="104">
        <f t="shared" si="25"/>
        <v>339393.96666666662</v>
      </c>
      <c r="J53" s="50">
        <f t="shared" si="26"/>
        <v>1782499.4</v>
      </c>
      <c r="K53" s="47">
        <f t="shared" si="27"/>
        <v>1854642.9000000001</v>
      </c>
      <c r="L53" s="47">
        <f t="shared" si="28"/>
        <v>1895608.3</v>
      </c>
      <c r="M53" s="104">
        <f t="shared" si="29"/>
        <v>1844250.2</v>
      </c>
      <c r="N53" s="50">
        <f t="shared" si="30"/>
        <v>495822.60000000003</v>
      </c>
      <c r="O53" s="47">
        <f t="shared" si="31"/>
        <v>502381.1</v>
      </c>
      <c r="P53" s="47">
        <f t="shared" si="32"/>
        <v>504903.6</v>
      </c>
      <c r="Q53" s="104">
        <f t="shared" si="33"/>
        <v>501035.7666666666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100" t="s">
        <v>52</v>
      </c>
      <c r="B54" s="51">
        <f>(((C12-C33)/10000)*1009)*1000</f>
        <v>974895.79999999993</v>
      </c>
      <c r="C54" s="52">
        <f>(((C19-C33)/10000)*1009)*1000</f>
        <v>904467.6</v>
      </c>
      <c r="D54" s="52">
        <f t="shared" si="20"/>
        <v>925152.1</v>
      </c>
      <c r="E54" s="105">
        <f t="shared" si="21"/>
        <v>934838.5</v>
      </c>
      <c r="F54" s="51">
        <f t="shared" si="22"/>
        <v>286656.90000000002</v>
      </c>
      <c r="G54" s="52">
        <f t="shared" si="23"/>
        <v>386245.19999999995</v>
      </c>
      <c r="H54" s="52">
        <f t="shared" si="24"/>
        <v>321063.79999999993</v>
      </c>
      <c r="I54" s="105">
        <f t="shared" si="25"/>
        <v>331321.96666666662</v>
      </c>
      <c r="J54" s="51">
        <f>(((G12-G33)/10000)*1009)*1000</f>
        <v>35617.699999999997</v>
      </c>
      <c r="K54" s="52">
        <f>(((G19-G33)/10000)*1009)*1000</f>
        <v>35113.199999999997</v>
      </c>
      <c r="L54" s="52">
        <f>(((G26-G33)/10000)*1009)*1000</f>
        <v>34205.1</v>
      </c>
      <c r="M54" s="105">
        <f>AVERAGE(J54:L54)</f>
        <v>34978.666666666664</v>
      </c>
      <c r="N54" s="51">
        <f t="shared" si="30"/>
        <v>398353.19999999995</v>
      </c>
      <c r="O54" s="52">
        <f t="shared" si="31"/>
        <v>394922.60000000003</v>
      </c>
      <c r="P54" s="52">
        <f>(((I26-I33)/10000)*1009)*1000</f>
        <v>392702.8</v>
      </c>
      <c r="Q54" s="105">
        <f t="shared" si="33"/>
        <v>395326.2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CA39A-B510-428D-8013-F5FE64D44D54}">
  <dimension ref="A1:U54"/>
  <sheetViews>
    <sheetView topLeftCell="F1" zoomScale="60" zoomScaleNormal="60" workbookViewId="0">
      <selection activeCell="F6" sqref="F6:I3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58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</v>
      </c>
      <c r="B6" s="26">
        <v>20.37</v>
      </c>
      <c r="C6" s="27">
        <v>14888</v>
      </c>
      <c r="D6" s="27">
        <v>10.49</v>
      </c>
      <c r="E6" s="113">
        <v>7669</v>
      </c>
      <c r="F6" s="5">
        <v>12.03</v>
      </c>
      <c r="G6" s="5">
        <v>6345</v>
      </c>
      <c r="H6" s="5">
        <v>0.01</v>
      </c>
      <c r="I6" s="5">
        <v>7</v>
      </c>
      <c r="J6" s="116"/>
      <c r="K6" s="42"/>
    </row>
    <row r="7" spans="1:12" x14ac:dyDescent="0.25">
      <c r="A7" s="13" t="s">
        <v>7</v>
      </c>
      <c r="B7" s="18">
        <v>0.05</v>
      </c>
      <c r="C7" s="5">
        <v>20</v>
      </c>
      <c r="D7" s="5">
        <v>5.18</v>
      </c>
      <c r="E7" s="114">
        <v>2258</v>
      </c>
      <c r="F7" s="5">
        <v>10.4</v>
      </c>
      <c r="G7" s="5">
        <v>4370</v>
      </c>
      <c r="H7" s="5">
        <v>14.86</v>
      </c>
      <c r="I7" s="5">
        <v>6242</v>
      </c>
      <c r="J7" s="117"/>
      <c r="K7" s="19"/>
    </row>
    <row r="8" spans="1:12" x14ac:dyDescent="0.25">
      <c r="A8" s="13" t="s">
        <v>8</v>
      </c>
      <c r="B8" s="18">
        <v>24.09</v>
      </c>
      <c r="C8" s="5">
        <v>20829</v>
      </c>
      <c r="D8" s="5">
        <v>6.09</v>
      </c>
      <c r="E8" s="114">
        <v>5265</v>
      </c>
      <c r="F8" s="5">
        <v>9.23</v>
      </c>
      <c r="G8" s="5">
        <v>6858</v>
      </c>
      <c r="H8" s="5">
        <v>6.05</v>
      </c>
      <c r="I8" s="5">
        <v>4498</v>
      </c>
      <c r="J8" s="117"/>
      <c r="K8" s="19"/>
    </row>
    <row r="9" spans="1:12" x14ac:dyDescent="0.25">
      <c r="A9" s="13" t="s">
        <v>9</v>
      </c>
      <c r="B9" s="18">
        <v>22.68</v>
      </c>
      <c r="C9" s="5">
        <v>17289</v>
      </c>
      <c r="D9" s="5">
        <v>2.73</v>
      </c>
      <c r="E9" s="114">
        <v>2083</v>
      </c>
      <c r="F9" s="5">
        <v>8.2100000000000009</v>
      </c>
      <c r="G9" s="5">
        <v>5452</v>
      </c>
      <c r="H9" s="5">
        <v>7.55</v>
      </c>
      <c r="I9" s="5">
        <v>5019</v>
      </c>
      <c r="J9" s="117"/>
      <c r="K9" s="19"/>
    </row>
    <row r="10" spans="1:12" x14ac:dyDescent="0.25">
      <c r="A10" s="13" t="s">
        <v>10</v>
      </c>
      <c r="B10" s="18">
        <v>0.08</v>
      </c>
      <c r="C10" s="5">
        <v>34</v>
      </c>
      <c r="D10" s="5">
        <v>5.7</v>
      </c>
      <c r="E10" s="114">
        <v>2415</v>
      </c>
      <c r="F10" s="5">
        <v>11.82</v>
      </c>
      <c r="G10" s="5">
        <v>5197</v>
      </c>
      <c r="H10" s="5">
        <v>9.8699999999999992</v>
      </c>
      <c r="I10" s="5">
        <v>4341</v>
      </c>
      <c r="J10" s="117"/>
      <c r="K10" s="19"/>
    </row>
    <row r="11" spans="1:12" x14ac:dyDescent="0.25">
      <c r="A11" s="13" t="s">
        <v>11</v>
      </c>
      <c r="B11" s="18">
        <v>17.8</v>
      </c>
      <c r="C11" s="5">
        <v>17663</v>
      </c>
      <c r="D11" s="5">
        <v>5.7</v>
      </c>
      <c r="E11" s="114">
        <v>5658</v>
      </c>
      <c r="F11" s="5">
        <v>26.77</v>
      </c>
      <c r="G11" s="5">
        <v>20354</v>
      </c>
      <c r="H11" s="5">
        <v>8.9</v>
      </c>
      <c r="I11" s="5">
        <v>6770</v>
      </c>
      <c r="J11" s="117"/>
      <c r="K11" s="19"/>
    </row>
    <row r="12" spans="1:12" x14ac:dyDescent="0.25">
      <c r="A12" s="13" t="s">
        <v>12</v>
      </c>
      <c r="B12" s="18">
        <v>19.239999999999998</v>
      </c>
      <c r="C12" s="5">
        <v>15537</v>
      </c>
      <c r="D12" s="5">
        <v>10.01</v>
      </c>
      <c r="E12" s="114">
        <v>8086</v>
      </c>
      <c r="F12" s="5">
        <v>0.06</v>
      </c>
      <c r="G12" s="5">
        <v>44</v>
      </c>
      <c r="H12" s="5">
        <v>9.8000000000000007</v>
      </c>
      <c r="I12" s="5">
        <v>7017</v>
      </c>
      <c r="J12" s="117"/>
      <c r="K12" s="19"/>
    </row>
    <row r="13" spans="1:12" x14ac:dyDescent="0.25">
      <c r="A13" s="13" t="s">
        <v>13</v>
      </c>
      <c r="B13" s="18">
        <v>20.66</v>
      </c>
      <c r="C13" s="5">
        <v>14017</v>
      </c>
      <c r="D13" s="5">
        <v>10.36</v>
      </c>
      <c r="E13" s="114">
        <v>7027</v>
      </c>
      <c r="F13" s="5">
        <v>11.9</v>
      </c>
      <c r="G13" s="5">
        <v>7016</v>
      </c>
      <c r="H13" s="5">
        <v>0.01</v>
      </c>
      <c r="I13" s="5">
        <v>7</v>
      </c>
      <c r="J13" s="117"/>
      <c r="K13" s="19"/>
    </row>
    <row r="14" spans="1:12" x14ac:dyDescent="0.25">
      <c r="A14" s="13" t="s">
        <v>14</v>
      </c>
      <c r="B14" s="18">
        <v>0.04</v>
      </c>
      <c r="C14" s="5">
        <v>24</v>
      </c>
      <c r="D14" s="5">
        <v>4.54</v>
      </c>
      <c r="E14" s="114">
        <v>2453</v>
      </c>
      <c r="F14" s="5">
        <v>10.44</v>
      </c>
      <c r="G14" s="5">
        <v>4785</v>
      </c>
      <c r="H14" s="5">
        <v>14.65</v>
      </c>
      <c r="I14" s="5">
        <v>6715</v>
      </c>
      <c r="J14" s="117"/>
      <c r="K14" s="19"/>
    </row>
    <row r="15" spans="1:12" x14ac:dyDescent="0.25">
      <c r="A15" s="13" t="s">
        <v>15</v>
      </c>
      <c r="B15" s="18">
        <v>24.2</v>
      </c>
      <c r="C15" s="5">
        <v>16686</v>
      </c>
      <c r="D15" s="5">
        <v>5.78</v>
      </c>
      <c r="E15" s="114">
        <v>3983</v>
      </c>
      <c r="F15" s="5">
        <v>9.2799999999999994</v>
      </c>
      <c r="G15" s="5">
        <v>7369</v>
      </c>
      <c r="H15" s="5">
        <v>6.08</v>
      </c>
      <c r="I15" s="5">
        <v>4832</v>
      </c>
      <c r="J15" s="117"/>
      <c r="K15" s="19"/>
    </row>
    <row r="16" spans="1:12" x14ac:dyDescent="0.25">
      <c r="A16" s="13" t="s">
        <v>16</v>
      </c>
      <c r="B16" s="18">
        <v>22.32</v>
      </c>
      <c r="C16" s="5">
        <v>20068</v>
      </c>
      <c r="D16" s="5">
        <v>2.76</v>
      </c>
      <c r="E16" s="114">
        <v>2484</v>
      </c>
      <c r="F16" s="5">
        <v>8.6199999999999992</v>
      </c>
      <c r="G16" s="5">
        <v>7198</v>
      </c>
      <c r="H16" s="5">
        <v>7.73</v>
      </c>
      <c r="I16" s="5">
        <v>6460</v>
      </c>
      <c r="J16" s="117"/>
      <c r="K16" s="19"/>
    </row>
    <row r="17" spans="1:11" x14ac:dyDescent="0.25">
      <c r="A17" s="13" t="s">
        <v>17</v>
      </c>
      <c r="B17" s="18">
        <v>7.0000000000000007E-2</v>
      </c>
      <c r="C17" s="5">
        <v>33</v>
      </c>
      <c r="D17" s="5">
        <v>6.72</v>
      </c>
      <c r="E17" s="114">
        <v>3128</v>
      </c>
      <c r="F17" s="5">
        <v>11.16</v>
      </c>
      <c r="G17" s="5">
        <v>4688</v>
      </c>
      <c r="H17" s="5">
        <v>9.73</v>
      </c>
      <c r="I17" s="5">
        <v>4087</v>
      </c>
      <c r="J17" s="117"/>
      <c r="K17" s="19"/>
    </row>
    <row r="18" spans="1:11" x14ac:dyDescent="0.25">
      <c r="A18" s="13" t="s">
        <v>18</v>
      </c>
      <c r="B18" s="18">
        <v>18.02</v>
      </c>
      <c r="C18" s="5">
        <v>15755</v>
      </c>
      <c r="D18" s="5">
        <v>5.53</v>
      </c>
      <c r="E18" s="114">
        <v>4835</v>
      </c>
      <c r="F18" s="5">
        <v>27.04</v>
      </c>
      <c r="G18" s="5">
        <v>22030</v>
      </c>
      <c r="H18" s="5">
        <v>9.0399999999999991</v>
      </c>
      <c r="I18" s="5">
        <v>7362</v>
      </c>
      <c r="J18" s="117"/>
      <c r="K18" s="19"/>
    </row>
    <row r="19" spans="1:11" x14ac:dyDescent="0.25">
      <c r="A19" s="13" t="s">
        <v>19</v>
      </c>
      <c r="B19" s="18">
        <v>18.97</v>
      </c>
      <c r="C19" s="5">
        <v>12794</v>
      </c>
      <c r="D19" s="5">
        <v>8.99</v>
      </c>
      <c r="E19" s="114">
        <v>6059</v>
      </c>
      <c r="F19" s="5">
        <v>7.0000000000000007E-2</v>
      </c>
      <c r="G19" s="5">
        <v>42</v>
      </c>
      <c r="H19" s="5">
        <v>9.91</v>
      </c>
      <c r="I19" s="5">
        <v>5826</v>
      </c>
      <c r="J19" s="117"/>
      <c r="K19" s="19"/>
    </row>
    <row r="20" spans="1:11" x14ac:dyDescent="0.25">
      <c r="A20" s="13" t="s">
        <v>20</v>
      </c>
      <c r="B20" s="18">
        <v>20.49</v>
      </c>
      <c r="C20" s="5">
        <v>14741</v>
      </c>
      <c r="D20" s="5">
        <v>11.12</v>
      </c>
      <c r="E20" s="114">
        <v>7998</v>
      </c>
      <c r="F20" s="5">
        <v>12.21</v>
      </c>
      <c r="G20" s="5">
        <v>6968</v>
      </c>
      <c r="H20" s="5">
        <v>0.02</v>
      </c>
      <c r="I20" s="5">
        <v>13</v>
      </c>
      <c r="J20" s="117"/>
      <c r="K20" s="19"/>
    </row>
    <row r="21" spans="1:11" x14ac:dyDescent="0.25">
      <c r="A21" s="13" t="s">
        <v>21</v>
      </c>
      <c r="B21" s="18">
        <v>0.05</v>
      </c>
      <c r="C21" s="5">
        <v>23</v>
      </c>
      <c r="D21" s="5">
        <v>4.91</v>
      </c>
      <c r="E21" s="114">
        <v>2307</v>
      </c>
      <c r="F21" s="5">
        <v>10.82</v>
      </c>
      <c r="G21" s="5">
        <v>4874</v>
      </c>
      <c r="H21" s="5">
        <v>15.24</v>
      </c>
      <c r="I21" s="5">
        <v>6861</v>
      </c>
      <c r="J21" s="117"/>
      <c r="K21" s="19"/>
    </row>
    <row r="22" spans="1:11" x14ac:dyDescent="0.25">
      <c r="A22" s="13" t="s">
        <v>22</v>
      </c>
      <c r="B22" s="18">
        <v>23.76</v>
      </c>
      <c r="C22" s="5">
        <v>21674</v>
      </c>
      <c r="D22" s="5">
        <v>6.17</v>
      </c>
      <c r="E22" s="114">
        <v>5630</v>
      </c>
      <c r="F22" s="5">
        <v>9.19</v>
      </c>
      <c r="G22" s="5">
        <v>7026</v>
      </c>
      <c r="H22" s="5">
        <v>6.14</v>
      </c>
      <c r="I22" s="5">
        <v>4695</v>
      </c>
      <c r="J22" s="117"/>
      <c r="K22" s="19"/>
    </row>
    <row r="23" spans="1:11" x14ac:dyDescent="0.25">
      <c r="A23" s="13" t="s">
        <v>23</v>
      </c>
      <c r="B23" s="18">
        <v>22.9</v>
      </c>
      <c r="C23" s="5">
        <v>20765</v>
      </c>
      <c r="D23" s="5">
        <v>3.04</v>
      </c>
      <c r="E23" s="114">
        <v>2752</v>
      </c>
      <c r="F23" s="5">
        <v>8.44</v>
      </c>
      <c r="G23" s="5">
        <v>5763</v>
      </c>
      <c r="H23" s="5">
        <v>7.89</v>
      </c>
      <c r="I23" s="5">
        <v>5387</v>
      </c>
      <c r="J23" s="117"/>
      <c r="K23" s="19"/>
    </row>
    <row r="24" spans="1:11" x14ac:dyDescent="0.25">
      <c r="A24" s="13" t="s">
        <v>24</v>
      </c>
      <c r="B24" s="18">
        <v>7.0000000000000007E-2</v>
      </c>
      <c r="C24" s="5">
        <v>35</v>
      </c>
      <c r="D24" s="5">
        <v>6.83</v>
      </c>
      <c r="E24" s="114">
        <v>3491</v>
      </c>
      <c r="F24" s="5">
        <v>11.35</v>
      </c>
      <c r="G24" s="5">
        <v>4907</v>
      </c>
      <c r="H24" s="5">
        <v>9.7100000000000009</v>
      </c>
      <c r="I24" s="5">
        <v>4197</v>
      </c>
      <c r="J24" s="117"/>
      <c r="K24" s="19"/>
    </row>
    <row r="25" spans="1:11" x14ac:dyDescent="0.25">
      <c r="A25" s="13" t="s">
        <v>25</v>
      </c>
      <c r="B25" s="18">
        <v>17.8</v>
      </c>
      <c r="C25" s="5">
        <v>16233</v>
      </c>
      <c r="D25" s="5">
        <v>5.39</v>
      </c>
      <c r="E25" s="114">
        <v>4918</v>
      </c>
      <c r="F25" s="5">
        <v>26.82</v>
      </c>
      <c r="G25" s="5">
        <v>21898</v>
      </c>
      <c r="H25" s="5">
        <v>9.17</v>
      </c>
      <c r="I25" s="5">
        <v>7488</v>
      </c>
      <c r="J25" s="117"/>
      <c r="K25" s="19"/>
    </row>
    <row r="26" spans="1:11" x14ac:dyDescent="0.25">
      <c r="A26" s="13" t="s">
        <v>26</v>
      </c>
      <c r="B26" s="18">
        <v>18.93</v>
      </c>
      <c r="C26" s="5">
        <v>13478</v>
      </c>
      <c r="D26" s="5">
        <v>9.9499999999999993</v>
      </c>
      <c r="E26" s="114">
        <v>7087</v>
      </c>
      <c r="F26" s="5">
        <v>0.06</v>
      </c>
      <c r="G26" s="5">
        <v>35</v>
      </c>
      <c r="H26" s="5">
        <v>10.19</v>
      </c>
      <c r="I26" s="5">
        <v>5896</v>
      </c>
      <c r="J26" s="117"/>
      <c r="K26" s="19"/>
    </row>
    <row r="27" spans="1:11" x14ac:dyDescent="0.25">
      <c r="A27" s="13" t="s">
        <v>27</v>
      </c>
      <c r="B27" s="18">
        <v>0</v>
      </c>
      <c r="C27" s="5">
        <v>1</v>
      </c>
      <c r="D27" s="5">
        <v>0.3</v>
      </c>
      <c r="E27" s="114">
        <v>97</v>
      </c>
      <c r="F27" s="5">
        <v>0</v>
      </c>
      <c r="G27" s="5">
        <v>1</v>
      </c>
      <c r="H27" s="5">
        <v>0.03</v>
      </c>
      <c r="I27" s="5">
        <v>9</v>
      </c>
      <c r="J27" s="118"/>
      <c r="K27" s="38"/>
    </row>
    <row r="28" spans="1:11" x14ac:dyDescent="0.25">
      <c r="A28" s="13" t="s">
        <v>28</v>
      </c>
      <c r="B28" s="18">
        <v>0</v>
      </c>
      <c r="C28" s="5">
        <v>0</v>
      </c>
      <c r="D28" s="5">
        <v>0.38</v>
      </c>
      <c r="E28" s="114">
        <v>119</v>
      </c>
      <c r="F28" s="5">
        <v>0</v>
      </c>
      <c r="G28" s="5">
        <v>1</v>
      </c>
      <c r="H28" s="5">
        <v>0.02</v>
      </c>
      <c r="I28" s="5">
        <v>5</v>
      </c>
      <c r="J28" s="118"/>
      <c r="K28" s="38"/>
    </row>
    <row r="29" spans="1:11" x14ac:dyDescent="0.25">
      <c r="A29" s="13" t="s">
        <v>29</v>
      </c>
      <c r="B29" s="18">
        <v>0</v>
      </c>
      <c r="C29" s="5">
        <v>0</v>
      </c>
      <c r="D29" s="5">
        <v>0.45</v>
      </c>
      <c r="E29" s="114">
        <v>142</v>
      </c>
      <c r="F29" s="5">
        <v>0.01</v>
      </c>
      <c r="G29" s="5">
        <v>2</v>
      </c>
      <c r="H29" s="5">
        <v>0.02</v>
      </c>
      <c r="I29" s="5">
        <v>6</v>
      </c>
      <c r="J29" s="118"/>
      <c r="K29" s="38"/>
    </row>
    <row r="30" spans="1:11" x14ac:dyDescent="0.25">
      <c r="A30" s="13" t="s">
        <v>30</v>
      </c>
      <c r="B30" s="18">
        <v>0</v>
      </c>
      <c r="C30" s="5">
        <v>0</v>
      </c>
      <c r="D30" s="5">
        <v>0.41</v>
      </c>
      <c r="E30" s="114">
        <v>131</v>
      </c>
      <c r="F30" s="5">
        <v>0.02</v>
      </c>
      <c r="G30" s="5">
        <v>5</v>
      </c>
      <c r="H30" s="5">
        <v>0.03</v>
      </c>
      <c r="I30" s="5">
        <v>9</v>
      </c>
      <c r="J30" s="118"/>
      <c r="K30" s="38"/>
    </row>
    <row r="31" spans="1:11" x14ac:dyDescent="0.25">
      <c r="A31" s="13" t="s">
        <v>31</v>
      </c>
      <c r="B31" s="18">
        <v>0</v>
      </c>
      <c r="C31" s="5">
        <v>0</v>
      </c>
      <c r="D31" s="5">
        <v>0.23</v>
      </c>
      <c r="E31" s="114">
        <v>74</v>
      </c>
      <c r="F31" s="5">
        <v>0.01</v>
      </c>
      <c r="G31" s="5">
        <v>2</v>
      </c>
      <c r="H31" s="5">
        <v>0.02</v>
      </c>
      <c r="I31" s="5">
        <v>5</v>
      </c>
      <c r="J31" s="118"/>
      <c r="K31" s="38"/>
    </row>
    <row r="32" spans="1:11" x14ac:dyDescent="0.25">
      <c r="A32" s="13" t="s">
        <v>32</v>
      </c>
      <c r="B32" s="18">
        <v>0</v>
      </c>
      <c r="C32" s="5">
        <v>0</v>
      </c>
      <c r="D32" s="5">
        <v>0.19</v>
      </c>
      <c r="E32" s="114">
        <v>60</v>
      </c>
      <c r="F32" s="5">
        <v>0.01</v>
      </c>
      <c r="G32" s="5">
        <v>2</v>
      </c>
      <c r="H32" s="5">
        <v>0.02</v>
      </c>
      <c r="I32" s="5">
        <v>5</v>
      </c>
      <c r="J32" s="118"/>
      <c r="K32" s="38"/>
    </row>
    <row r="33" spans="1:21" ht="15.75" thickBot="1" x14ac:dyDescent="0.3">
      <c r="A33" s="14" t="s">
        <v>33</v>
      </c>
      <c r="B33" s="20">
        <v>0</v>
      </c>
      <c r="C33" s="21">
        <v>0</v>
      </c>
      <c r="D33" s="21">
        <v>1.43</v>
      </c>
      <c r="E33" s="115">
        <v>459</v>
      </c>
      <c r="F33" s="5">
        <v>0.02</v>
      </c>
      <c r="G33" s="5">
        <v>5</v>
      </c>
      <c r="H33" s="5">
        <v>0.08</v>
      </c>
      <c r="I33" s="5">
        <v>24</v>
      </c>
      <c r="J33" s="11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 t="shared" ref="B39:B45" si="0">(B6-B27)</f>
        <v>20.37</v>
      </c>
      <c r="C39" s="88">
        <f>(B13-B27)</f>
        <v>20.66</v>
      </c>
      <c r="D39" s="88">
        <f>(B20-B27)</f>
        <v>20.49</v>
      </c>
      <c r="E39" s="89">
        <f t="shared" ref="E39:E45" si="1">AVERAGE(B39:D39)</f>
        <v>20.506666666666664</v>
      </c>
      <c r="F39" s="87">
        <f>(D6-D27)</f>
        <v>10.19</v>
      </c>
      <c r="G39" s="88">
        <f>(D13-D27)</f>
        <v>10.059999999999999</v>
      </c>
      <c r="H39" s="88">
        <f>(D20-D27)</f>
        <v>10.819999999999999</v>
      </c>
      <c r="I39" s="89">
        <f t="shared" ref="I39:I45" si="2">AVERAGE(F39:H39)</f>
        <v>10.356666666666667</v>
      </c>
      <c r="J39" s="90">
        <f>(F6-F27)</f>
        <v>12.03</v>
      </c>
      <c r="K39" s="88">
        <f>(F13-F27)</f>
        <v>11.9</v>
      </c>
      <c r="L39" s="88">
        <f>(F20-F27)</f>
        <v>12.21</v>
      </c>
      <c r="M39" s="89">
        <f t="shared" ref="M39:M45" si="3">AVERAGE(J39:L39)</f>
        <v>12.046666666666667</v>
      </c>
      <c r="N39" s="87">
        <f>(H6-H27)</f>
        <v>-1.9999999999999997E-2</v>
      </c>
      <c r="O39" s="88">
        <f>(H13-H27)</f>
        <v>-1.9999999999999997E-2</v>
      </c>
      <c r="P39" s="88">
        <f>(H20-H27)</f>
        <v>-9.9999999999999985E-3</v>
      </c>
      <c r="Q39" s="89">
        <f t="shared" ref="Q39:Q45" si="4">AVERAGE(N39:P39)</f>
        <v>-1.6666666666666663E-2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>
        <f t="shared" si="0"/>
        <v>0.05</v>
      </c>
      <c r="C40" s="88">
        <f t="shared" ref="C40:C44" si="5">(B14-B28)</f>
        <v>0.04</v>
      </c>
      <c r="D40" s="88">
        <f t="shared" ref="D40:D44" si="6">(B21-B28)</f>
        <v>0.05</v>
      </c>
      <c r="E40" s="89">
        <f t="shared" si="1"/>
        <v>4.6666666666666669E-2</v>
      </c>
      <c r="F40" s="87">
        <f t="shared" ref="F40:F45" si="7">(D7-D28)</f>
        <v>4.8</v>
      </c>
      <c r="G40" s="88">
        <f t="shared" ref="G40:G44" si="8">(D14-D28)</f>
        <v>4.16</v>
      </c>
      <c r="H40" s="88">
        <f>(D21-D28)</f>
        <v>4.53</v>
      </c>
      <c r="I40" s="89">
        <f t="shared" si="2"/>
        <v>4.496666666666667</v>
      </c>
      <c r="J40" s="90">
        <f>(F7-F28)</f>
        <v>10.4</v>
      </c>
      <c r="K40" s="88">
        <f t="shared" ref="K40:K44" si="9">(F14-F28)</f>
        <v>10.44</v>
      </c>
      <c r="L40" s="91">
        <f t="shared" ref="L40:L44" si="10">(F21-F28)</f>
        <v>10.82</v>
      </c>
      <c r="M40" s="89">
        <f t="shared" si="3"/>
        <v>10.553333333333333</v>
      </c>
      <c r="N40" s="87">
        <f t="shared" ref="N40:N45" si="11">(H7-H28)</f>
        <v>14.84</v>
      </c>
      <c r="O40" s="88">
        <f t="shared" ref="O40:O45" si="12">(H14-H28)</f>
        <v>14.63</v>
      </c>
      <c r="P40" s="88">
        <f t="shared" ref="P40:P45" si="13">(H21-H28)</f>
        <v>15.22</v>
      </c>
      <c r="Q40" s="89">
        <f t="shared" si="4"/>
        <v>14.896666666666667</v>
      </c>
      <c r="R40" s="87">
        <f>J7</f>
        <v>0</v>
      </c>
      <c r="S40" s="88">
        <f>J14</f>
        <v>0</v>
      </c>
      <c r="T40" s="88">
        <f t="shared" ref="T40:T44" si="14">J21</f>
        <v>0</v>
      </c>
      <c r="U40" s="89">
        <f t="shared" ref="U40:U45" si="15">AVERAGE(R40:T40)</f>
        <v>0</v>
      </c>
    </row>
    <row r="41" spans="1:21" x14ac:dyDescent="0.25">
      <c r="A41" s="54" t="s">
        <v>48</v>
      </c>
      <c r="B41" s="87">
        <f t="shared" si="0"/>
        <v>24.09</v>
      </c>
      <c r="C41" s="88">
        <f t="shared" si="5"/>
        <v>24.2</v>
      </c>
      <c r="D41" s="88">
        <f t="shared" si="6"/>
        <v>23.76</v>
      </c>
      <c r="E41" s="89">
        <f t="shared" si="1"/>
        <v>24.016666666666666</v>
      </c>
      <c r="F41" s="87">
        <f>(D8-D29)</f>
        <v>5.64</v>
      </c>
      <c r="G41" s="88">
        <f t="shared" si="8"/>
        <v>5.33</v>
      </c>
      <c r="H41" s="88">
        <f t="shared" ref="H41:H45" si="16">(D22-D29)</f>
        <v>5.72</v>
      </c>
      <c r="I41" s="89">
        <f t="shared" si="2"/>
        <v>5.5633333333333326</v>
      </c>
      <c r="J41" s="90">
        <f>(F8-F29)</f>
        <v>9.2200000000000006</v>
      </c>
      <c r="K41" s="88">
        <f t="shared" si="9"/>
        <v>9.27</v>
      </c>
      <c r="L41" s="91">
        <f t="shared" si="10"/>
        <v>9.18</v>
      </c>
      <c r="M41" s="89">
        <f t="shared" si="3"/>
        <v>9.2233333333333345</v>
      </c>
      <c r="N41" s="87">
        <f t="shared" si="11"/>
        <v>6.03</v>
      </c>
      <c r="O41" s="88">
        <f t="shared" si="12"/>
        <v>6.0600000000000005</v>
      </c>
      <c r="P41" s="88">
        <f t="shared" si="13"/>
        <v>6.12</v>
      </c>
      <c r="Q41" s="89">
        <f t="shared" si="4"/>
        <v>6.07</v>
      </c>
      <c r="R41" s="87">
        <f>J8</f>
        <v>0</v>
      </c>
      <c r="S41" s="88">
        <f>J15</f>
        <v>0</v>
      </c>
      <c r="T41" s="88">
        <f t="shared" si="14"/>
        <v>0</v>
      </c>
      <c r="U41" s="89">
        <f t="shared" si="15"/>
        <v>0</v>
      </c>
    </row>
    <row r="42" spans="1:21" x14ac:dyDescent="0.25">
      <c r="A42" s="55" t="s">
        <v>49</v>
      </c>
      <c r="B42" s="87">
        <f t="shared" si="0"/>
        <v>22.68</v>
      </c>
      <c r="C42" s="88">
        <f t="shared" si="5"/>
        <v>22.32</v>
      </c>
      <c r="D42" s="88">
        <f t="shared" si="6"/>
        <v>22.9</v>
      </c>
      <c r="E42" s="89">
        <f t="shared" si="1"/>
        <v>22.633333333333336</v>
      </c>
      <c r="F42" s="87">
        <f t="shared" si="7"/>
        <v>2.3199999999999998</v>
      </c>
      <c r="G42" s="88">
        <f t="shared" si="8"/>
        <v>2.3499999999999996</v>
      </c>
      <c r="H42" s="88">
        <f t="shared" si="16"/>
        <v>2.63</v>
      </c>
      <c r="I42" s="89">
        <f t="shared" si="2"/>
        <v>2.4333333333333331</v>
      </c>
      <c r="J42" s="90">
        <f t="shared" ref="J42:J44" si="17">(F9-F30)</f>
        <v>8.1900000000000013</v>
      </c>
      <c r="K42" s="88">
        <f t="shared" si="9"/>
        <v>8.6</v>
      </c>
      <c r="L42" s="91">
        <f t="shared" si="10"/>
        <v>8.42</v>
      </c>
      <c r="M42" s="89">
        <f t="shared" si="3"/>
        <v>8.4033333333333342</v>
      </c>
      <c r="N42" s="87">
        <f t="shared" si="11"/>
        <v>7.52</v>
      </c>
      <c r="O42" s="88">
        <f t="shared" si="12"/>
        <v>7.7</v>
      </c>
      <c r="P42" s="88">
        <f t="shared" si="13"/>
        <v>7.8599999999999994</v>
      </c>
      <c r="Q42" s="89">
        <f t="shared" si="4"/>
        <v>7.6933333333333325</v>
      </c>
      <c r="R42" s="87">
        <f>J9</f>
        <v>0</v>
      </c>
      <c r="S42" s="88">
        <f>J16</f>
        <v>0</v>
      </c>
      <c r="T42" s="88">
        <f t="shared" si="14"/>
        <v>0</v>
      </c>
      <c r="U42" s="89">
        <f t="shared" si="15"/>
        <v>0</v>
      </c>
    </row>
    <row r="43" spans="1:21" x14ac:dyDescent="0.25">
      <c r="A43" s="53" t="s">
        <v>50</v>
      </c>
      <c r="B43" s="87">
        <f t="shared" si="0"/>
        <v>0.08</v>
      </c>
      <c r="C43" s="88">
        <f t="shared" si="5"/>
        <v>7.0000000000000007E-2</v>
      </c>
      <c r="D43" s="88">
        <f t="shared" si="6"/>
        <v>7.0000000000000007E-2</v>
      </c>
      <c r="E43" s="89">
        <f t="shared" si="1"/>
        <v>7.3333333333333348E-2</v>
      </c>
      <c r="F43" s="87">
        <f t="shared" si="7"/>
        <v>5.47</v>
      </c>
      <c r="G43" s="88">
        <f t="shared" si="8"/>
        <v>6.4899999999999993</v>
      </c>
      <c r="H43" s="88">
        <f t="shared" si="16"/>
        <v>6.6</v>
      </c>
      <c r="I43" s="89">
        <f t="shared" si="2"/>
        <v>6.1866666666666665</v>
      </c>
      <c r="J43" s="90">
        <f t="shared" si="17"/>
        <v>11.81</v>
      </c>
      <c r="K43" s="88">
        <f t="shared" si="9"/>
        <v>11.15</v>
      </c>
      <c r="L43" s="91">
        <f t="shared" si="10"/>
        <v>11.34</v>
      </c>
      <c r="M43" s="89">
        <f t="shared" si="3"/>
        <v>11.433333333333332</v>
      </c>
      <c r="N43" s="87">
        <f t="shared" si="11"/>
        <v>9.85</v>
      </c>
      <c r="O43" s="88">
        <f t="shared" si="12"/>
        <v>9.7100000000000009</v>
      </c>
      <c r="P43" s="88">
        <f t="shared" si="13"/>
        <v>9.6900000000000013</v>
      </c>
      <c r="Q43" s="89">
        <f t="shared" si="4"/>
        <v>9.7500000000000018</v>
      </c>
      <c r="R43" s="87">
        <f t="shared" ref="R43:R44" si="18">J10</f>
        <v>0</v>
      </c>
      <c r="S43" s="88">
        <f>J17</f>
        <v>0</v>
      </c>
      <c r="T43" s="88">
        <f t="shared" si="14"/>
        <v>0</v>
      </c>
      <c r="U43" s="89">
        <f t="shared" si="15"/>
        <v>0</v>
      </c>
    </row>
    <row r="44" spans="1:21" x14ac:dyDescent="0.25">
      <c r="A44" s="54" t="s">
        <v>51</v>
      </c>
      <c r="B44" s="87">
        <f t="shared" si="0"/>
        <v>17.8</v>
      </c>
      <c r="C44" s="88">
        <f t="shared" si="5"/>
        <v>18.02</v>
      </c>
      <c r="D44" s="88">
        <f t="shared" si="6"/>
        <v>17.8</v>
      </c>
      <c r="E44" s="89">
        <f t="shared" si="1"/>
        <v>17.873333333333335</v>
      </c>
      <c r="F44" s="87">
        <f t="shared" si="7"/>
        <v>5.51</v>
      </c>
      <c r="G44" s="88">
        <f t="shared" si="8"/>
        <v>5.34</v>
      </c>
      <c r="H44" s="88">
        <f t="shared" si="16"/>
        <v>5.1999999999999993</v>
      </c>
      <c r="I44" s="89">
        <f t="shared" si="2"/>
        <v>5.3499999999999988</v>
      </c>
      <c r="J44" s="90">
        <f t="shared" si="17"/>
        <v>26.759999999999998</v>
      </c>
      <c r="K44" s="88">
        <f t="shared" si="9"/>
        <v>27.029999999999998</v>
      </c>
      <c r="L44" s="91">
        <f t="shared" si="10"/>
        <v>26.81</v>
      </c>
      <c r="M44" s="89">
        <f t="shared" si="3"/>
        <v>26.866666666666664</v>
      </c>
      <c r="N44" s="87">
        <f t="shared" si="11"/>
        <v>8.8800000000000008</v>
      </c>
      <c r="O44" s="88">
        <f t="shared" si="12"/>
        <v>9.02</v>
      </c>
      <c r="P44" s="88">
        <f t="shared" si="13"/>
        <v>9.15</v>
      </c>
      <c r="Q44" s="89">
        <f t="shared" si="4"/>
        <v>9.0166666666666657</v>
      </c>
      <c r="R44" s="87">
        <f t="shared" si="18"/>
        <v>0</v>
      </c>
      <c r="S44" s="88">
        <f t="shared" ref="S44" si="19">J18</f>
        <v>0</v>
      </c>
      <c r="T44" s="88">
        <f t="shared" si="14"/>
        <v>0</v>
      </c>
      <c r="U44" s="89">
        <f t="shared" si="15"/>
        <v>0</v>
      </c>
    </row>
    <row r="45" spans="1:21" ht="15.75" thickBot="1" x14ac:dyDescent="0.3">
      <c r="A45" s="56" t="s">
        <v>52</v>
      </c>
      <c r="B45" s="87">
        <f t="shared" si="0"/>
        <v>19.239999999999998</v>
      </c>
      <c r="C45" s="88">
        <f>(B19-B33)</f>
        <v>18.97</v>
      </c>
      <c r="D45" s="88">
        <f>(B26-B33)</f>
        <v>18.93</v>
      </c>
      <c r="E45" s="89">
        <f t="shared" si="1"/>
        <v>19.046666666666663</v>
      </c>
      <c r="F45" s="87">
        <f t="shared" si="7"/>
        <v>8.58</v>
      </c>
      <c r="G45" s="88">
        <f>(D19-D33)</f>
        <v>7.5600000000000005</v>
      </c>
      <c r="H45" s="88">
        <f t="shared" si="16"/>
        <v>8.52</v>
      </c>
      <c r="I45" s="89">
        <f t="shared" si="2"/>
        <v>8.2200000000000006</v>
      </c>
      <c r="J45" s="92">
        <f>(F12-F33)</f>
        <v>3.9999999999999994E-2</v>
      </c>
      <c r="K45" s="93">
        <f>(F19-F33)</f>
        <v>0.05</v>
      </c>
      <c r="L45" s="94">
        <f>(F26-F33)</f>
        <v>3.9999999999999994E-2</v>
      </c>
      <c r="M45" s="95">
        <f t="shared" si="3"/>
        <v>4.3333333333333335E-2</v>
      </c>
      <c r="N45" s="87">
        <f t="shared" si="11"/>
        <v>9.7200000000000006</v>
      </c>
      <c r="O45" s="88">
        <f t="shared" si="12"/>
        <v>9.83</v>
      </c>
      <c r="P45" s="88">
        <f t="shared" si="13"/>
        <v>10.11</v>
      </c>
      <c r="Q45" s="89">
        <f t="shared" si="4"/>
        <v>9.8866666666666667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5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1502098.2999999998</v>
      </c>
      <c r="C48" s="82">
        <f>(((C13-C27)/10000)*1009)*1000</f>
        <v>1414214.4000000001</v>
      </c>
      <c r="D48" s="82">
        <f>(((C20-C27)/10000)*1009)*1000</f>
        <v>1487266</v>
      </c>
      <c r="E48" s="103">
        <f>AVERAGE(B48:D48)</f>
        <v>1467859.5666666667</v>
      </c>
      <c r="F48" s="102">
        <f>(((E6-E27)/10000)*1009)*1000</f>
        <v>764014.8</v>
      </c>
      <c r="G48" s="82">
        <f>(((E13-E27)/10000)*1009)*1000</f>
        <v>699237</v>
      </c>
      <c r="H48" s="82">
        <f>(((E20-E27)/10000)*1009)*1000</f>
        <v>797210.9</v>
      </c>
      <c r="I48" s="103">
        <f>AVERAGE(F48:H48)</f>
        <v>753487.56666666677</v>
      </c>
      <c r="J48" s="102">
        <f>(((G6-G27)/10000)*1009)*1000</f>
        <v>640109.6</v>
      </c>
      <c r="K48" s="82">
        <f>(((G13-G27)/10000)*1009)*1000</f>
        <v>707813.5</v>
      </c>
      <c r="L48" s="82">
        <f>(((G20-G27)/10000)*1009)*1000</f>
        <v>702970.29999999993</v>
      </c>
      <c r="M48" s="103">
        <f>AVERAGE(J48:L48)</f>
        <v>683631.1333333333</v>
      </c>
      <c r="N48" s="102">
        <f>(((I6-I27)/10000)*1009)*1000</f>
        <v>-201.8</v>
      </c>
      <c r="O48" s="82">
        <f>(((I13-I27)/10000)*1009)*1000</f>
        <v>-201.8</v>
      </c>
      <c r="P48" s="82">
        <f>(((I20-I27)/10000)*1009)*1000</f>
        <v>403.6</v>
      </c>
      <c r="Q48" s="103">
        <f>AVERAGE(N48:P48)</f>
        <v>0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>
        <f>(((C7-C28)/10000)*1009)*1000</f>
        <v>2018.0000000000002</v>
      </c>
      <c r="C49" s="47">
        <f>(((C14-C28)/10000)*1009)*1000</f>
        <v>2421.6</v>
      </c>
      <c r="D49" s="47">
        <f t="shared" ref="D49:D54" si="20">(((C21-C28)/10000)*1009)*1000</f>
        <v>2320.6999999999998</v>
      </c>
      <c r="E49" s="104">
        <f t="shared" ref="E49:E54" si="21">AVERAGE(B49:D49)</f>
        <v>2253.4333333333334</v>
      </c>
      <c r="F49" s="50">
        <f t="shared" ref="F49:F54" si="22">(((E7-E28)/10000)*1009)*1000</f>
        <v>215825.10000000003</v>
      </c>
      <c r="G49" s="47">
        <f t="shared" ref="G49:G54" si="23">(((E14-E28)/10000)*1009)*1000</f>
        <v>235500.6</v>
      </c>
      <c r="H49" s="47">
        <f t="shared" ref="H49:H54" si="24">(((E21-E28)/10000)*1009)*1000</f>
        <v>220769.19999999998</v>
      </c>
      <c r="I49" s="104">
        <f t="shared" ref="I49:I54" si="25">AVERAGE(F49:H49)</f>
        <v>224031.63333333333</v>
      </c>
      <c r="J49" s="50">
        <f t="shared" ref="J49:J53" si="26">(((G7-G28)/10000)*1009)*1000</f>
        <v>440832.10000000003</v>
      </c>
      <c r="K49" s="47">
        <f t="shared" ref="K49:K53" si="27">(((G14-G28)/10000)*1009)*1000</f>
        <v>482705.6</v>
      </c>
      <c r="L49" s="47">
        <f t="shared" ref="L49:L53" si="28">(((G21-G28)/10000)*1009)*1000</f>
        <v>491685.7</v>
      </c>
      <c r="M49" s="104">
        <f t="shared" ref="M49:M53" si="29">AVERAGE(J49:L49)</f>
        <v>471741.1333333333</v>
      </c>
      <c r="N49" s="50">
        <f t="shared" ref="N49:N54" si="30">(((I7-I28)/10000)*1009)*1000</f>
        <v>629313.30000000005</v>
      </c>
      <c r="O49" s="47">
        <f t="shared" ref="O49:O54" si="31">(((I14-I28)/10000)*1009)*1000</f>
        <v>677039</v>
      </c>
      <c r="P49" s="47">
        <f t="shared" ref="P49:P53" si="32">(((I21-I28)/10000)*1009)*1000</f>
        <v>691770.4</v>
      </c>
      <c r="Q49" s="104">
        <f t="shared" ref="Q49:Q54" si="33">AVERAGE(N49:P49)</f>
        <v>666040.9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98" t="s">
        <v>48</v>
      </c>
      <c r="B50" s="50">
        <f>(((C8-C29)/10000)*1009)*1000</f>
        <v>2101646.1</v>
      </c>
      <c r="C50" s="47">
        <f t="shared" ref="C50:C53" si="38">(((C15-C29)/10000)*1009)*1000</f>
        <v>1683617.4000000001</v>
      </c>
      <c r="D50" s="47">
        <f t="shared" si="20"/>
        <v>2186906.6</v>
      </c>
      <c r="E50" s="104">
        <f t="shared" si="21"/>
        <v>1990723.3666666665</v>
      </c>
      <c r="F50" s="50">
        <f t="shared" si="22"/>
        <v>516910.7</v>
      </c>
      <c r="G50" s="47">
        <f t="shared" si="23"/>
        <v>387556.89999999997</v>
      </c>
      <c r="H50" s="47">
        <f>(((E22-E29)/10000)*1009)*1000</f>
        <v>553739.19999999995</v>
      </c>
      <c r="I50" s="104">
        <f t="shared" si="25"/>
        <v>486068.93333333329</v>
      </c>
      <c r="J50" s="50">
        <f t="shared" si="26"/>
        <v>691770.4</v>
      </c>
      <c r="K50" s="47">
        <f>(((G15-G29)/10000)*1009)*1000</f>
        <v>743330.29999999993</v>
      </c>
      <c r="L50" s="47">
        <f t="shared" si="28"/>
        <v>708721.60000000009</v>
      </c>
      <c r="M50" s="104">
        <f t="shared" si="29"/>
        <v>714607.43333333323</v>
      </c>
      <c r="N50" s="50">
        <f t="shared" si="30"/>
        <v>453242.8</v>
      </c>
      <c r="O50" s="47">
        <f t="shared" si="31"/>
        <v>486943.4</v>
      </c>
      <c r="P50" s="47">
        <f t="shared" si="32"/>
        <v>473120.1</v>
      </c>
      <c r="Q50" s="104">
        <f t="shared" si="33"/>
        <v>471102.09999999992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99" t="s">
        <v>49</v>
      </c>
      <c r="B51" s="50">
        <f t="shared" ref="B51:B53" si="39">(((C9-C30)/10000)*1009)*1000</f>
        <v>1744460.1</v>
      </c>
      <c r="C51" s="47">
        <f t="shared" si="38"/>
        <v>2024861.2</v>
      </c>
      <c r="D51" s="47">
        <f t="shared" si="20"/>
        <v>2095188.4999999998</v>
      </c>
      <c r="E51" s="104">
        <f t="shared" si="21"/>
        <v>1954836.5999999999</v>
      </c>
      <c r="F51" s="50">
        <f t="shared" si="22"/>
        <v>196956.80000000002</v>
      </c>
      <c r="G51" s="47">
        <f t="shared" si="23"/>
        <v>237417.69999999998</v>
      </c>
      <c r="H51" s="47">
        <f t="shared" si="24"/>
        <v>264458.89999999997</v>
      </c>
      <c r="I51" s="104">
        <f t="shared" si="25"/>
        <v>232944.46666666665</v>
      </c>
      <c r="J51" s="50">
        <f t="shared" si="26"/>
        <v>549602.30000000005</v>
      </c>
      <c r="K51" s="47">
        <f t="shared" si="27"/>
        <v>725773.70000000007</v>
      </c>
      <c r="L51" s="47">
        <f t="shared" si="28"/>
        <v>580982.20000000007</v>
      </c>
      <c r="M51" s="104">
        <f t="shared" si="29"/>
        <v>618786.06666666677</v>
      </c>
      <c r="N51" s="50">
        <f t="shared" si="30"/>
        <v>505509</v>
      </c>
      <c r="O51" s="47">
        <f t="shared" si="31"/>
        <v>650905.9</v>
      </c>
      <c r="P51" s="47">
        <f t="shared" si="32"/>
        <v>542640.19999999995</v>
      </c>
      <c r="Q51" s="104">
        <f t="shared" si="33"/>
        <v>566351.69999999995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97" t="s">
        <v>50</v>
      </c>
      <c r="B52" s="50">
        <f t="shared" si="39"/>
        <v>3430.5999999999995</v>
      </c>
      <c r="C52" s="47">
        <f t="shared" si="38"/>
        <v>3329.7</v>
      </c>
      <c r="D52" s="47">
        <f t="shared" si="20"/>
        <v>3531.5</v>
      </c>
      <c r="E52" s="104">
        <f t="shared" si="21"/>
        <v>3430.6</v>
      </c>
      <c r="F52" s="50">
        <f t="shared" si="22"/>
        <v>236206.9</v>
      </c>
      <c r="G52" s="47">
        <f t="shared" si="23"/>
        <v>308148.59999999998</v>
      </c>
      <c r="H52" s="47">
        <f t="shared" si="24"/>
        <v>344775.3</v>
      </c>
      <c r="I52" s="104">
        <f t="shared" si="25"/>
        <v>296376.93333333335</v>
      </c>
      <c r="J52" s="50">
        <f t="shared" si="26"/>
        <v>524175.49999999994</v>
      </c>
      <c r="K52" s="47">
        <f t="shared" si="27"/>
        <v>472817.4</v>
      </c>
      <c r="L52" s="47">
        <f t="shared" si="28"/>
        <v>494914.5</v>
      </c>
      <c r="M52" s="104">
        <f t="shared" si="29"/>
        <v>497302.46666666662</v>
      </c>
      <c r="N52" s="50">
        <f t="shared" si="30"/>
        <v>437502.39999999997</v>
      </c>
      <c r="O52" s="47">
        <f t="shared" si="31"/>
        <v>411873.8</v>
      </c>
      <c r="P52" s="47">
        <f t="shared" si="32"/>
        <v>422972.8</v>
      </c>
      <c r="Q52" s="104">
        <f t="shared" si="33"/>
        <v>424116.33333333331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98" t="s">
        <v>51</v>
      </c>
      <c r="B53" s="50">
        <f t="shared" si="39"/>
        <v>1782196.7</v>
      </c>
      <c r="C53" s="47">
        <f t="shared" si="38"/>
        <v>1589679.5</v>
      </c>
      <c r="D53" s="47">
        <f t="shared" si="20"/>
        <v>1637909.7</v>
      </c>
      <c r="E53" s="104">
        <f t="shared" si="21"/>
        <v>1669928.6333333335</v>
      </c>
      <c r="F53" s="50">
        <f t="shared" si="22"/>
        <v>564838.19999999995</v>
      </c>
      <c r="G53" s="47">
        <f t="shared" si="23"/>
        <v>481797.49999999994</v>
      </c>
      <c r="H53" s="47">
        <f t="shared" si="24"/>
        <v>490172.2</v>
      </c>
      <c r="I53" s="104">
        <f t="shared" si="25"/>
        <v>512269.3</v>
      </c>
      <c r="J53" s="50">
        <f t="shared" si="26"/>
        <v>2053516.8000000003</v>
      </c>
      <c r="K53" s="47">
        <f t="shared" si="27"/>
        <v>2222625.1999999997</v>
      </c>
      <c r="L53" s="47">
        <f t="shared" si="28"/>
        <v>2209306.4</v>
      </c>
      <c r="M53" s="104">
        <f t="shared" si="29"/>
        <v>2161816.1333333333</v>
      </c>
      <c r="N53" s="50">
        <f t="shared" si="30"/>
        <v>682588.5</v>
      </c>
      <c r="O53" s="47">
        <f t="shared" si="31"/>
        <v>742321.3</v>
      </c>
      <c r="P53" s="47">
        <f t="shared" si="32"/>
        <v>755034.7</v>
      </c>
      <c r="Q53" s="104">
        <f t="shared" si="33"/>
        <v>726648.16666666663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100" t="s">
        <v>52</v>
      </c>
      <c r="B54" s="51">
        <f>(((C12-C33)/10000)*1009)*1000</f>
        <v>1567683.3</v>
      </c>
      <c r="C54" s="52">
        <f>(((C19-C33)/10000)*1009)*1000</f>
        <v>1290914.6000000001</v>
      </c>
      <c r="D54" s="52">
        <f t="shared" si="20"/>
        <v>1359930.2</v>
      </c>
      <c r="E54" s="105">
        <f t="shared" si="21"/>
        <v>1406176.0333333334</v>
      </c>
      <c r="F54" s="51">
        <f t="shared" si="22"/>
        <v>769564.3</v>
      </c>
      <c r="G54" s="52">
        <f t="shared" si="23"/>
        <v>565040.00000000012</v>
      </c>
      <c r="H54" s="52">
        <f t="shared" si="24"/>
        <v>668765.19999999995</v>
      </c>
      <c r="I54" s="105">
        <f t="shared" si="25"/>
        <v>667789.83333333337</v>
      </c>
      <c r="J54" s="51">
        <f>(((G12-G33)/10000)*1009)*1000</f>
        <v>3935.1</v>
      </c>
      <c r="K54" s="52">
        <f>(((G19-G33)/10000)*1009)*1000</f>
        <v>3733.3</v>
      </c>
      <c r="L54" s="52">
        <f>(((G26-G33)/10000)*1009)*1000</f>
        <v>3027</v>
      </c>
      <c r="M54" s="105">
        <f>AVERAGE(J54:L54)</f>
        <v>3565.1333333333332</v>
      </c>
      <c r="N54" s="51">
        <f t="shared" si="30"/>
        <v>705593.70000000007</v>
      </c>
      <c r="O54" s="52">
        <f t="shared" si="31"/>
        <v>585421.80000000005</v>
      </c>
      <c r="P54" s="52">
        <f>(((I26-I33)/10000)*1009)*1000</f>
        <v>592484.80000000005</v>
      </c>
      <c r="Q54" s="105">
        <f t="shared" si="33"/>
        <v>627833.43333333335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6F403-E6E0-4D18-BA7A-7B312CAA2196}">
  <dimension ref="A1:U54"/>
  <sheetViews>
    <sheetView topLeftCell="I36" zoomScale="90" zoomScaleNormal="90" workbookViewId="0">
      <selection activeCell="L54" sqref="J48:L54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59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</v>
      </c>
      <c r="B6" s="26">
        <v>19.98</v>
      </c>
      <c r="C6" s="27">
        <v>16371</v>
      </c>
      <c r="D6" s="27">
        <v>9.8000000000000007</v>
      </c>
      <c r="E6" s="113">
        <v>8031</v>
      </c>
      <c r="F6" s="5">
        <v>10.75</v>
      </c>
      <c r="G6" s="5">
        <v>6895</v>
      </c>
      <c r="H6" s="5">
        <v>0.01</v>
      </c>
      <c r="I6" s="5">
        <v>6</v>
      </c>
      <c r="J6" s="116"/>
      <c r="K6" s="42"/>
    </row>
    <row r="7" spans="1:12" x14ac:dyDescent="0.25">
      <c r="A7" s="13" t="s">
        <v>7</v>
      </c>
      <c r="B7" s="18">
        <v>0.04</v>
      </c>
      <c r="C7" s="5">
        <v>16</v>
      </c>
      <c r="D7" s="5">
        <v>4.29</v>
      </c>
      <c r="E7" s="114">
        <v>1946</v>
      </c>
      <c r="F7" s="5">
        <v>10.83</v>
      </c>
      <c r="G7" s="5">
        <v>4190</v>
      </c>
      <c r="H7" s="5">
        <v>12.07</v>
      </c>
      <c r="I7" s="5">
        <v>4667</v>
      </c>
      <c r="J7" s="117"/>
      <c r="K7" s="19"/>
    </row>
    <row r="8" spans="1:12" x14ac:dyDescent="0.25">
      <c r="A8" s="13" t="s">
        <v>8</v>
      </c>
      <c r="B8" s="18">
        <v>20.65</v>
      </c>
      <c r="C8" s="5">
        <v>25688</v>
      </c>
      <c r="D8" s="5">
        <v>6.14</v>
      </c>
      <c r="E8" s="114">
        <v>7634</v>
      </c>
      <c r="F8" s="5">
        <v>8.48</v>
      </c>
      <c r="G8" s="5">
        <v>7460</v>
      </c>
      <c r="H8" s="5">
        <v>7.51</v>
      </c>
      <c r="I8" s="5">
        <v>6605</v>
      </c>
      <c r="J8" s="117"/>
      <c r="K8" s="19"/>
    </row>
    <row r="9" spans="1:12" x14ac:dyDescent="0.25">
      <c r="A9" s="13" t="s">
        <v>9</v>
      </c>
      <c r="B9" s="18">
        <v>20.84</v>
      </c>
      <c r="C9" s="5">
        <v>18664</v>
      </c>
      <c r="D9" s="5">
        <v>2.79</v>
      </c>
      <c r="E9" s="114">
        <v>2503</v>
      </c>
      <c r="F9" s="5">
        <v>8.35</v>
      </c>
      <c r="G9" s="5">
        <v>7569</v>
      </c>
      <c r="H9" s="5">
        <v>7.88</v>
      </c>
      <c r="I9" s="5">
        <v>7141</v>
      </c>
      <c r="J9" s="117"/>
      <c r="K9" s="19"/>
    </row>
    <row r="10" spans="1:12" x14ac:dyDescent="0.25">
      <c r="A10" s="13" t="s">
        <v>10</v>
      </c>
      <c r="B10" s="18">
        <v>0.08</v>
      </c>
      <c r="C10" s="5">
        <v>59</v>
      </c>
      <c r="D10" s="5">
        <v>5.28</v>
      </c>
      <c r="E10" s="114">
        <v>4068</v>
      </c>
      <c r="F10" s="5">
        <v>13.77</v>
      </c>
      <c r="G10" s="5">
        <v>7916</v>
      </c>
      <c r="H10" s="5">
        <v>8.1199999999999992</v>
      </c>
      <c r="I10" s="5">
        <v>4666</v>
      </c>
      <c r="J10" s="117"/>
      <c r="K10" s="19"/>
    </row>
    <row r="11" spans="1:12" x14ac:dyDescent="0.25">
      <c r="A11" s="13" t="s">
        <v>11</v>
      </c>
      <c r="B11" s="18">
        <v>17.649999999999999</v>
      </c>
      <c r="C11" s="5">
        <v>18370</v>
      </c>
      <c r="D11" s="5">
        <v>5.49</v>
      </c>
      <c r="E11" s="114">
        <v>5718</v>
      </c>
      <c r="F11" s="5">
        <v>21.13</v>
      </c>
      <c r="G11" s="5">
        <v>16129</v>
      </c>
      <c r="H11" s="5">
        <v>10.56</v>
      </c>
      <c r="I11" s="5">
        <v>8057</v>
      </c>
      <c r="J11" s="117"/>
      <c r="K11" s="19"/>
    </row>
    <row r="12" spans="1:12" x14ac:dyDescent="0.25">
      <c r="A12" s="13" t="s">
        <v>12</v>
      </c>
      <c r="B12" s="18">
        <v>18.32</v>
      </c>
      <c r="C12" s="5">
        <v>19666</v>
      </c>
      <c r="D12" s="5">
        <v>9.09</v>
      </c>
      <c r="E12" s="114">
        <v>9754</v>
      </c>
      <c r="F12" s="5">
        <v>7.0000000000000007E-2</v>
      </c>
      <c r="G12" s="5">
        <v>57</v>
      </c>
      <c r="H12" s="5">
        <v>10.92</v>
      </c>
      <c r="I12" s="5">
        <v>8989</v>
      </c>
      <c r="J12" s="117"/>
      <c r="K12" s="19"/>
    </row>
    <row r="13" spans="1:12" x14ac:dyDescent="0.25">
      <c r="A13" s="13" t="s">
        <v>13</v>
      </c>
      <c r="B13" s="18">
        <v>19.96</v>
      </c>
      <c r="C13" s="5">
        <v>13781</v>
      </c>
      <c r="D13" s="5">
        <v>10.14</v>
      </c>
      <c r="E13" s="114">
        <v>6999</v>
      </c>
      <c r="F13" s="5">
        <v>10.69</v>
      </c>
      <c r="G13" s="5">
        <v>6862</v>
      </c>
      <c r="H13" s="5">
        <v>0.01</v>
      </c>
      <c r="I13" s="5">
        <v>5</v>
      </c>
      <c r="J13" s="117"/>
      <c r="K13" s="19"/>
    </row>
    <row r="14" spans="1:12" x14ac:dyDescent="0.25">
      <c r="A14" s="13" t="s">
        <v>14</v>
      </c>
      <c r="B14" s="18">
        <v>0.04</v>
      </c>
      <c r="C14" s="5">
        <v>25</v>
      </c>
      <c r="D14" s="5">
        <v>4.25</v>
      </c>
      <c r="E14" s="114">
        <v>2361</v>
      </c>
      <c r="F14" s="5">
        <v>10.75</v>
      </c>
      <c r="G14" s="5">
        <v>4894</v>
      </c>
      <c r="H14" s="5">
        <v>11.96</v>
      </c>
      <c r="I14" s="5">
        <v>5441</v>
      </c>
      <c r="J14" s="117"/>
      <c r="K14" s="19"/>
    </row>
    <row r="15" spans="1:12" x14ac:dyDescent="0.25">
      <c r="A15" s="13" t="s">
        <v>15</v>
      </c>
      <c r="B15" s="18">
        <v>21.23</v>
      </c>
      <c r="C15" s="5">
        <v>21727</v>
      </c>
      <c r="D15" s="5">
        <v>5.98</v>
      </c>
      <c r="E15" s="114">
        <v>6120</v>
      </c>
      <c r="F15" s="5">
        <v>8.9600000000000009</v>
      </c>
      <c r="G15" s="5">
        <v>8129</v>
      </c>
      <c r="H15" s="5">
        <v>7.46</v>
      </c>
      <c r="I15" s="5">
        <v>6773</v>
      </c>
      <c r="J15" s="117"/>
      <c r="K15" s="19"/>
    </row>
    <row r="16" spans="1:12" x14ac:dyDescent="0.25">
      <c r="A16" s="13" t="s">
        <v>16</v>
      </c>
      <c r="B16" s="18">
        <v>20.96</v>
      </c>
      <c r="C16" s="5">
        <v>21528</v>
      </c>
      <c r="D16" s="5">
        <v>2.75</v>
      </c>
      <c r="E16" s="114">
        <v>2828</v>
      </c>
      <c r="F16" s="5">
        <v>7.95</v>
      </c>
      <c r="G16" s="5">
        <v>6573</v>
      </c>
      <c r="H16" s="5">
        <v>7.92</v>
      </c>
      <c r="I16" s="5">
        <v>6548</v>
      </c>
      <c r="J16" s="117"/>
      <c r="K16" s="19"/>
    </row>
    <row r="17" spans="1:11" x14ac:dyDescent="0.25">
      <c r="A17" s="13" t="s">
        <v>17</v>
      </c>
      <c r="B17" s="18">
        <v>0.08</v>
      </c>
      <c r="C17" s="5">
        <v>61</v>
      </c>
      <c r="D17" s="5">
        <v>5.38</v>
      </c>
      <c r="E17" s="114">
        <v>4320</v>
      </c>
      <c r="F17" s="5">
        <v>13.7</v>
      </c>
      <c r="G17" s="5">
        <v>7193</v>
      </c>
      <c r="H17" s="5">
        <v>8.14</v>
      </c>
      <c r="I17" s="5">
        <v>4272</v>
      </c>
      <c r="J17" s="117"/>
      <c r="K17" s="19"/>
    </row>
    <row r="18" spans="1:11" x14ac:dyDescent="0.25">
      <c r="A18" s="13" t="s">
        <v>18</v>
      </c>
      <c r="B18" s="18">
        <v>17.579999999999998</v>
      </c>
      <c r="C18" s="5">
        <v>15616</v>
      </c>
      <c r="D18" s="5">
        <v>5.72</v>
      </c>
      <c r="E18" s="114">
        <v>5079</v>
      </c>
      <c r="F18" s="5">
        <v>20.76</v>
      </c>
      <c r="G18" s="5">
        <v>16588</v>
      </c>
      <c r="H18" s="5">
        <v>10.8</v>
      </c>
      <c r="I18" s="5">
        <v>8634</v>
      </c>
      <c r="J18" s="117"/>
      <c r="K18" s="19"/>
    </row>
    <row r="19" spans="1:11" x14ac:dyDescent="0.25">
      <c r="A19" s="13" t="s">
        <v>19</v>
      </c>
      <c r="B19" s="18">
        <v>17.89</v>
      </c>
      <c r="C19" s="5">
        <v>17561</v>
      </c>
      <c r="D19" s="5">
        <v>8.85</v>
      </c>
      <c r="E19" s="114">
        <v>8683</v>
      </c>
      <c r="F19" s="5">
        <v>0.06</v>
      </c>
      <c r="G19" s="5">
        <v>54</v>
      </c>
      <c r="H19" s="5">
        <v>10.89</v>
      </c>
      <c r="I19" s="5">
        <v>9611</v>
      </c>
      <c r="J19" s="117"/>
      <c r="K19" s="19"/>
    </row>
    <row r="20" spans="1:11" x14ac:dyDescent="0.25">
      <c r="A20" s="13" t="s">
        <v>20</v>
      </c>
      <c r="B20" s="18">
        <v>19.82</v>
      </c>
      <c r="C20" s="5">
        <v>13144</v>
      </c>
      <c r="D20" s="5">
        <v>9.9</v>
      </c>
      <c r="E20" s="114">
        <v>6566</v>
      </c>
      <c r="F20" s="5">
        <v>10.53</v>
      </c>
      <c r="G20" s="5">
        <v>6428</v>
      </c>
      <c r="H20" s="5">
        <v>0.01</v>
      </c>
      <c r="I20" s="5">
        <v>5</v>
      </c>
      <c r="J20" s="117"/>
      <c r="K20" s="19"/>
    </row>
    <row r="21" spans="1:11" x14ac:dyDescent="0.25">
      <c r="A21" s="13" t="s">
        <v>21</v>
      </c>
      <c r="B21" s="18">
        <v>0.05</v>
      </c>
      <c r="C21" s="5">
        <v>27</v>
      </c>
      <c r="D21" s="5">
        <v>3.2</v>
      </c>
      <c r="E21" s="114">
        <v>1823</v>
      </c>
      <c r="F21" s="5">
        <v>10.82</v>
      </c>
      <c r="G21" s="5">
        <v>4837</v>
      </c>
      <c r="H21" s="5">
        <v>12.08</v>
      </c>
      <c r="I21" s="5">
        <v>5401</v>
      </c>
      <c r="J21" s="117"/>
      <c r="K21" s="19"/>
    </row>
    <row r="22" spans="1:11" x14ac:dyDescent="0.25">
      <c r="A22" s="13" t="s">
        <v>22</v>
      </c>
      <c r="B22" s="18">
        <v>21.21</v>
      </c>
      <c r="C22" s="5">
        <v>21985</v>
      </c>
      <c r="D22" s="5">
        <v>5.53</v>
      </c>
      <c r="E22" s="114">
        <v>5734</v>
      </c>
      <c r="F22" s="5">
        <v>8.48</v>
      </c>
      <c r="G22" s="5">
        <v>8503</v>
      </c>
      <c r="H22" s="5">
        <v>7.4</v>
      </c>
      <c r="I22" s="5">
        <v>7422</v>
      </c>
      <c r="J22" s="117"/>
      <c r="K22" s="19"/>
    </row>
    <row r="23" spans="1:11" x14ac:dyDescent="0.25">
      <c r="A23" s="13" t="s">
        <v>23</v>
      </c>
      <c r="B23" s="18">
        <v>20.9</v>
      </c>
      <c r="C23" s="5">
        <v>19683</v>
      </c>
      <c r="D23" s="5">
        <v>2.99</v>
      </c>
      <c r="E23" s="114">
        <v>2811</v>
      </c>
      <c r="F23" s="5">
        <v>8.66</v>
      </c>
      <c r="G23" s="5">
        <v>5680</v>
      </c>
      <c r="H23" s="5">
        <v>7.99</v>
      </c>
      <c r="I23" s="5">
        <v>5241</v>
      </c>
      <c r="J23" s="117"/>
      <c r="K23" s="19"/>
    </row>
    <row r="24" spans="1:11" x14ac:dyDescent="0.25">
      <c r="A24" s="13" t="s">
        <v>24</v>
      </c>
      <c r="B24" s="18">
        <v>7.0000000000000007E-2</v>
      </c>
      <c r="C24" s="5">
        <v>53</v>
      </c>
      <c r="D24" s="5">
        <v>5.79</v>
      </c>
      <c r="E24" s="114">
        <v>4560</v>
      </c>
      <c r="F24" s="5">
        <v>13.26</v>
      </c>
      <c r="G24" s="5">
        <v>5720</v>
      </c>
      <c r="H24" s="5">
        <v>7.65</v>
      </c>
      <c r="I24" s="5">
        <v>3301</v>
      </c>
      <c r="J24" s="117"/>
      <c r="K24" s="19"/>
    </row>
    <row r="25" spans="1:11" x14ac:dyDescent="0.25">
      <c r="A25" s="13" t="s">
        <v>25</v>
      </c>
      <c r="B25" s="18">
        <v>17.809999999999999</v>
      </c>
      <c r="C25" s="5">
        <v>13100</v>
      </c>
      <c r="D25" s="5">
        <v>5.82</v>
      </c>
      <c r="E25" s="114">
        <v>4277</v>
      </c>
      <c r="F25" s="5">
        <v>21.04</v>
      </c>
      <c r="G25" s="5">
        <v>15691</v>
      </c>
      <c r="H25" s="5">
        <v>10.66</v>
      </c>
      <c r="I25" s="5">
        <v>7951</v>
      </c>
      <c r="J25" s="117"/>
      <c r="K25" s="19"/>
    </row>
    <row r="26" spans="1:11" x14ac:dyDescent="0.25">
      <c r="A26" s="13" t="s">
        <v>26</v>
      </c>
      <c r="B26" s="18">
        <v>17.96</v>
      </c>
      <c r="C26" s="5">
        <v>13347</v>
      </c>
      <c r="D26" s="5">
        <v>9.61</v>
      </c>
      <c r="E26" s="114">
        <v>7142</v>
      </c>
      <c r="F26" s="5">
        <v>7.0000000000000007E-2</v>
      </c>
      <c r="G26" s="5">
        <v>55</v>
      </c>
      <c r="H26" s="5">
        <v>11</v>
      </c>
      <c r="I26" s="5">
        <v>8401</v>
      </c>
      <c r="J26" s="117"/>
      <c r="K26" s="19"/>
    </row>
    <row r="27" spans="1:11" x14ac:dyDescent="0.25">
      <c r="A27" s="13" t="s">
        <v>27</v>
      </c>
      <c r="B27" s="18">
        <v>0</v>
      </c>
      <c r="C27" s="5">
        <v>0</v>
      </c>
      <c r="D27" s="5">
        <v>0.35</v>
      </c>
      <c r="E27" s="114">
        <v>111</v>
      </c>
      <c r="F27" s="5">
        <v>0.01</v>
      </c>
      <c r="G27" s="5">
        <v>3</v>
      </c>
      <c r="H27" s="5">
        <v>0.03</v>
      </c>
      <c r="I27" s="5">
        <v>9</v>
      </c>
      <c r="J27" s="118"/>
      <c r="K27" s="38"/>
    </row>
    <row r="28" spans="1:11" x14ac:dyDescent="0.25">
      <c r="A28" s="13" t="s">
        <v>28</v>
      </c>
      <c r="B28" s="18">
        <v>0</v>
      </c>
      <c r="C28" s="5">
        <v>1</v>
      </c>
      <c r="D28" s="5">
        <v>0.28000000000000003</v>
      </c>
      <c r="E28" s="114">
        <v>86</v>
      </c>
      <c r="F28" s="5">
        <v>0</v>
      </c>
      <c r="G28" s="5">
        <v>0</v>
      </c>
      <c r="H28" s="5">
        <v>0</v>
      </c>
      <c r="I28" s="5">
        <v>1</v>
      </c>
      <c r="J28" s="118"/>
      <c r="K28" s="38"/>
    </row>
    <row r="29" spans="1:11" x14ac:dyDescent="0.25">
      <c r="A29" s="13" t="s">
        <v>29</v>
      </c>
      <c r="B29" s="18">
        <v>0</v>
      </c>
      <c r="C29" s="5">
        <v>0</v>
      </c>
      <c r="D29" s="5">
        <v>0.44</v>
      </c>
      <c r="E29" s="114">
        <v>141</v>
      </c>
      <c r="F29" s="5">
        <v>0</v>
      </c>
      <c r="G29" s="5">
        <v>1</v>
      </c>
      <c r="H29" s="5">
        <v>0.02</v>
      </c>
      <c r="I29" s="5">
        <v>5</v>
      </c>
      <c r="J29" s="118"/>
      <c r="K29" s="38"/>
    </row>
    <row r="30" spans="1:11" x14ac:dyDescent="0.25">
      <c r="A30" s="13" t="s">
        <v>30</v>
      </c>
      <c r="B30" s="18">
        <v>0</v>
      </c>
      <c r="C30" s="5">
        <v>0</v>
      </c>
      <c r="D30" s="5">
        <v>0.25</v>
      </c>
      <c r="E30" s="114">
        <v>83</v>
      </c>
      <c r="F30" s="5">
        <v>0.01</v>
      </c>
      <c r="G30" s="5">
        <v>2</v>
      </c>
      <c r="H30" s="5">
        <v>0</v>
      </c>
      <c r="I30" s="5">
        <v>0</v>
      </c>
      <c r="J30" s="118"/>
      <c r="K30" s="38"/>
    </row>
    <row r="31" spans="1:11" x14ac:dyDescent="0.25">
      <c r="A31" s="13" t="s">
        <v>31</v>
      </c>
      <c r="B31" s="18">
        <v>0</v>
      </c>
      <c r="C31" s="5">
        <v>1</v>
      </c>
      <c r="D31" s="5">
        <v>0.17</v>
      </c>
      <c r="E31" s="114">
        <v>55</v>
      </c>
      <c r="F31" s="5">
        <v>0.01</v>
      </c>
      <c r="G31" s="5">
        <v>2</v>
      </c>
      <c r="H31" s="5">
        <v>0.01</v>
      </c>
      <c r="I31" s="5">
        <v>2</v>
      </c>
      <c r="J31" s="118"/>
      <c r="K31" s="38"/>
    </row>
    <row r="32" spans="1:11" x14ac:dyDescent="0.25">
      <c r="A32" s="13" t="s">
        <v>32</v>
      </c>
      <c r="B32" s="18">
        <v>0</v>
      </c>
      <c r="C32" s="5">
        <v>0</v>
      </c>
      <c r="D32" s="5">
        <v>0.26</v>
      </c>
      <c r="E32" s="114">
        <v>83</v>
      </c>
      <c r="F32" s="5">
        <v>0.01</v>
      </c>
      <c r="G32" s="5">
        <v>3</v>
      </c>
      <c r="H32" s="5">
        <v>0.01</v>
      </c>
      <c r="I32" s="5">
        <v>2</v>
      </c>
      <c r="J32" s="118"/>
      <c r="K32" s="38"/>
    </row>
    <row r="33" spans="1:21" ht="15.75" thickBot="1" x14ac:dyDescent="0.3">
      <c r="A33" s="14" t="s">
        <v>33</v>
      </c>
      <c r="B33" s="20">
        <v>0</v>
      </c>
      <c r="C33" s="21">
        <v>1</v>
      </c>
      <c r="D33" s="21">
        <v>0.22</v>
      </c>
      <c r="E33" s="115">
        <v>72</v>
      </c>
      <c r="F33" s="5">
        <v>0</v>
      </c>
      <c r="G33" s="5">
        <v>1</v>
      </c>
      <c r="H33" s="5">
        <v>0.01</v>
      </c>
      <c r="I33" s="5">
        <v>2</v>
      </c>
      <c r="J33" s="11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 t="shared" ref="B39:B45" si="0">(B6-B27)</f>
        <v>19.98</v>
      </c>
      <c r="C39" s="88">
        <f>(B13-B27)</f>
        <v>19.96</v>
      </c>
      <c r="D39" s="88">
        <f>(B20-B27)</f>
        <v>19.82</v>
      </c>
      <c r="E39" s="89">
        <f t="shared" ref="E39:E45" si="1">AVERAGE(B39:D39)</f>
        <v>19.919999999999998</v>
      </c>
      <c r="F39" s="87">
        <f>(D6-D27)</f>
        <v>9.4500000000000011</v>
      </c>
      <c r="G39" s="88">
        <f>(D13-D27)</f>
        <v>9.7900000000000009</v>
      </c>
      <c r="H39" s="88">
        <f>(D20-D27)</f>
        <v>9.5500000000000007</v>
      </c>
      <c r="I39" s="89">
        <f t="shared" ref="I39:I45" si="2">AVERAGE(F39:H39)</f>
        <v>9.5966666666666676</v>
      </c>
      <c r="J39" s="90">
        <f>(F6-F27)</f>
        <v>10.74</v>
      </c>
      <c r="K39" s="88">
        <f>(F13-F27)</f>
        <v>10.68</v>
      </c>
      <c r="L39" s="88">
        <f>(F20-F27)</f>
        <v>10.52</v>
      </c>
      <c r="M39" s="89">
        <f t="shared" ref="M39:M45" si="3">AVERAGE(J39:L39)</f>
        <v>10.646666666666667</v>
      </c>
      <c r="N39" s="87">
        <f>(H6-H27)</f>
        <v>-1.9999999999999997E-2</v>
      </c>
      <c r="O39" s="88">
        <f>(H13-H27)</f>
        <v>-1.9999999999999997E-2</v>
      </c>
      <c r="P39" s="88">
        <f>(H20-H27)</f>
        <v>-1.9999999999999997E-2</v>
      </c>
      <c r="Q39" s="89">
        <f t="shared" ref="Q39:Q45" si="4">AVERAGE(N39:P39)</f>
        <v>-1.9999999999999997E-2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>
        <f t="shared" si="0"/>
        <v>0.04</v>
      </c>
      <c r="C40" s="88">
        <f t="shared" ref="C40:C44" si="5">(B14-B28)</f>
        <v>0.04</v>
      </c>
      <c r="D40" s="88">
        <f t="shared" ref="D40:D44" si="6">(B21-B28)</f>
        <v>0.05</v>
      </c>
      <c r="E40" s="89">
        <f t="shared" si="1"/>
        <v>4.3333333333333335E-2</v>
      </c>
      <c r="F40" s="87">
        <f t="shared" ref="F40:F45" si="7">(D7-D28)</f>
        <v>4.01</v>
      </c>
      <c r="G40" s="88">
        <f t="shared" ref="G40:G44" si="8">(D14-D28)</f>
        <v>3.9699999999999998</v>
      </c>
      <c r="H40" s="88">
        <f>(D21-D28)</f>
        <v>2.92</v>
      </c>
      <c r="I40" s="89">
        <f t="shared" si="2"/>
        <v>3.6333333333333329</v>
      </c>
      <c r="J40" s="90">
        <f>(F7-F28)</f>
        <v>10.83</v>
      </c>
      <c r="K40" s="88">
        <f t="shared" ref="K40:K44" si="9">(F14-F28)</f>
        <v>10.75</v>
      </c>
      <c r="L40" s="91">
        <f t="shared" ref="L40:L44" si="10">(F21-F28)</f>
        <v>10.82</v>
      </c>
      <c r="M40" s="89">
        <f t="shared" si="3"/>
        <v>10.799999999999999</v>
      </c>
      <c r="N40" s="87">
        <f t="shared" ref="N40:N45" si="11">(H7-H28)</f>
        <v>12.07</v>
      </c>
      <c r="O40" s="88">
        <f t="shared" ref="O40:O45" si="12">(H14-H28)</f>
        <v>11.96</v>
      </c>
      <c r="P40" s="88">
        <f t="shared" ref="P40:P45" si="13">(H21-H28)</f>
        <v>12.08</v>
      </c>
      <c r="Q40" s="89">
        <f t="shared" si="4"/>
        <v>12.036666666666667</v>
      </c>
      <c r="R40" s="87">
        <f>J7</f>
        <v>0</v>
      </c>
      <c r="S40" s="88">
        <f>J14</f>
        <v>0</v>
      </c>
      <c r="T40" s="88">
        <f t="shared" ref="T40:T44" si="14">J21</f>
        <v>0</v>
      </c>
      <c r="U40" s="89">
        <f t="shared" ref="U40:U45" si="15">AVERAGE(R40:T40)</f>
        <v>0</v>
      </c>
    </row>
    <row r="41" spans="1:21" x14ac:dyDescent="0.25">
      <c r="A41" s="54" t="s">
        <v>48</v>
      </c>
      <c r="B41" s="87">
        <f t="shared" si="0"/>
        <v>20.65</v>
      </c>
      <c r="C41" s="88">
        <f t="shared" si="5"/>
        <v>21.23</v>
      </c>
      <c r="D41" s="88">
        <f t="shared" si="6"/>
        <v>21.21</v>
      </c>
      <c r="E41" s="89">
        <f t="shared" si="1"/>
        <v>21.029999999999998</v>
      </c>
      <c r="F41" s="87">
        <f>(D8-D29)</f>
        <v>5.6999999999999993</v>
      </c>
      <c r="G41" s="88">
        <f t="shared" si="8"/>
        <v>5.54</v>
      </c>
      <c r="H41" s="88">
        <f t="shared" ref="H41:H45" si="16">(D22-D29)</f>
        <v>5.09</v>
      </c>
      <c r="I41" s="89">
        <f t="shared" si="2"/>
        <v>5.4433333333333325</v>
      </c>
      <c r="J41" s="90">
        <f>(F8-F29)</f>
        <v>8.48</v>
      </c>
      <c r="K41" s="88">
        <f t="shared" si="9"/>
        <v>8.9600000000000009</v>
      </c>
      <c r="L41" s="91">
        <f t="shared" si="10"/>
        <v>8.48</v>
      </c>
      <c r="M41" s="89">
        <f t="shared" si="3"/>
        <v>8.64</v>
      </c>
      <c r="N41" s="87">
        <f t="shared" si="11"/>
        <v>7.49</v>
      </c>
      <c r="O41" s="88">
        <f t="shared" si="12"/>
        <v>7.44</v>
      </c>
      <c r="P41" s="88">
        <f t="shared" si="13"/>
        <v>7.3800000000000008</v>
      </c>
      <c r="Q41" s="89">
        <f t="shared" si="4"/>
        <v>7.4366666666666674</v>
      </c>
      <c r="R41" s="87">
        <f>J8</f>
        <v>0</v>
      </c>
      <c r="S41" s="88">
        <f>J15</f>
        <v>0</v>
      </c>
      <c r="T41" s="88">
        <f t="shared" si="14"/>
        <v>0</v>
      </c>
      <c r="U41" s="89">
        <f t="shared" si="15"/>
        <v>0</v>
      </c>
    </row>
    <row r="42" spans="1:21" x14ac:dyDescent="0.25">
      <c r="A42" s="55" t="s">
        <v>49</v>
      </c>
      <c r="B42" s="87">
        <f t="shared" si="0"/>
        <v>20.84</v>
      </c>
      <c r="C42" s="88">
        <f t="shared" si="5"/>
        <v>20.96</v>
      </c>
      <c r="D42" s="88">
        <f t="shared" si="6"/>
        <v>20.9</v>
      </c>
      <c r="E42" s="89">
        <f t="shared" si="1"/>
        <v>20.9</v>
      </c>
      <c r="F42" s="87">
        <f t="shared" si="7"/>
        <v>2.54</v>
      </c>
      <c r="G42" s="88">
        <f t="shared" si="8"/>
        <v>2.5</v>
      </c>
      <c r="H42" s="88">
        <f t="shared" si="16"/>
        <v>2.74</v>
      </c>
      <c r="I42" s="89">
        <f t="shared" si="2"/>
        <v>2.5933333333333333</v>
      </c>
      <c r="J42" s="90">
        <f t="shared" ref="J42:J44" si="17">(F9-F30)</f>
        <v>8.34</v>
      </c>
      <c r="K42" s="88">
        <f t="shared" si="9"/>
        <v>7.94</v>
      </c>
      <c r="L42" s="91">
        <f t="shared" si="10"/>
        <v>8.65</v>
      </c>
      <c r="M42" s="89">
        <f t="shared" si="3"/>
        <v>8.31</v>
      </c>
      <c r="N42" s="87">
        <f t="shared" si="11"/>
        <v>7.88</v>
      </c>
      <c r="O42" s="88">
        <f t="shared" si="12"/>
        <v>7.92</v>
      </c>
      <c r="P42" s="88">
        <f t="shared" si="13"/>
        <v>7.99</v>
      </c>
      <c r="Q42" s="89">
        <f t="shared" si="4"/>
        <v>7.93</v>
      </c>
      <c r="R42" s="87">
        <f>J9</f>
        <v>0</v>
      </c>
      <c r="S42" s="88">
        <f>J16</f>
        <v>0</v>
      </c>
      <c r="T42" s="88">
        <f t="shared" si="14"/>
        <v>0</v>
      </c>
      <c r="U42" s="89">
        <f t="shared" si="15"/>
        <v>0</v>
      </c>
    </row>
    <row r="43" spans="1:21" x14ac:dyDescent="0.25">
      <c r="A43" s="53" t="s">
        <v>50</v>
      </c>
      <c r="B43" s="87">
        <f t="shared" si="0"/>
        <v>0.08</v>
      </c>
      <c r="C43" s="88">
        <f t="shared" si="5"/>
        <v>0.08</v>
      </c>
      <c r="D43" s="88">
        <f t="shared" si="6"/>
        <v>7.0000000000000007E-2</v>
      </c>
      <c r="E43" s="89">
        <f t="shared" si="1"/>
        <v>7.6666666666666675E-2</v>
      </c>
      <c r="F43" s="87">
        <f t="shared" si="7"/>
        <v>5.1100000000000003</v>
      </c>
      <c r="G43" s="88">
        <f t="shared" si="8"/>
        <v>5.21</v>
      </c>
      <c r="H43" s="88">
        <f t="shared" si="16"/>
        <v>5.62</v>
      </c>
      <c r="I43" s="89">
        <f t="shared" si="2"/>
        <v>5.3133333333333335</v>
      </c>
      <c r="J43" s="90">
        <f t="shared" si="17"/>
        <v>13.76</v>
      </c>
      <c r="K43" s="88">
        <f t="shared" si="9"/>
        <v>13.69</v>
      </c>
      <c r="L43" s="91">
        <f t="shared" si="10"/>
        <v>13.25</v>
      </c>
      <c r="M43" s="89">
        <f t="shared" si="3"/>
        <v>13.566666666666668</v>
      </c>
      <c r="N43" s="87">
        <f t="shared" si="11"/>
        <v>8.11</v>
      </c>
      <c r="O43" s="88">
        <f t="shared" si="12"/>
        <v>8.1300000000000008</v>
      </c>
      <c r="P43" s="88">
        <f t="shared" si="13"/>
        <v>7.6400000000000006</v>
      </c>
      <c r="Q43" s="89">
        <f t="shared" si="4"/>
        <v>7.9600000000000009</v>
      </c>
      <c r="R43" s="87">
        <f t="shared" ref="R43:R44" si="18">J10</f>
        <v>0</v>
      </c>
      <c r="S43" s="88">
        <f>J17</f>
        <v>0</v>
      </c>
      <c r="T43" s="88">
        <f t="shared" si="14"/>
        <v>0</v>
      </c>
      <c r="U43" s="89">
        <f t="shared" si="15"/>
        <v>0</v>
      </c>
    </row>
    <row r="44" spans="1:21" x14ac:dyDescent="0.25">
      <c r="A44" s="54" t="s">
        <v>51</v>
      </c>
      <c r="B44" s="87">
        <f t="shared" si="0"/>
        <v>17.649999999999999</v>
      </c>
      <c r="C44" s="88">
        <f t="shared" si="5"/>
        <v>17.579999999999998</v>
      </c>
      <c r="D44" s="88">
        <f t="shared" si="6"/>
        <v>17.809999999999999</v>
      </c>
      <c r="E44" s="89">
        <f t="shared" si="1"/>
        <v>17.679999999999996</v>
      </c>
      <c r="F44" s="87">
        <f t="shared" si="7"/>
        <v>5.23</v>
      </c>
      <c r="G44" s="88">
        <f t="shared" si="8"/>
        <v>5.46</v>
      </c>
      <c r="H44" s="88">
        <f t="shared" si="16"/>
        <v>5.5600000000000005</v>
      </c>
      <c r="I44" s="89">
        <f t="shared" si="2"/>
        <v>5.416666666666667</v>
      </c>
      <c r="J44" s="90">
        <f t="shared" si="17"/>
        <v>21.119999999999997</v>
      </c>
      <c r="K44" s="88">
        <f t="shared" si="9"/>
        <v>20.75</v>
      </c>
      <c r="L44" s="91">
        <f t="shared" si="10"/>
        <v>21.029999999999998</v>
      </c>
      <c r="M44" s="89">
        <f t="shared" si="3"/>
        <v>20.966666666666665</v>
      </c>
      <c r="N44" s="87">
        <f t="shared" si="11"/>
        <v>10.55</v>
      </c>
      <c r="O44" s="88">
        <f t="shared" si="12"/>
        <v>10.790000000000001</v>
      </c>
      <c r="P44" s="88">
        <f t="shared" si="13"/>
        <v>10.65</v>
      </c>
      <c r="Q44" s="89">
        <f t="shared" si="4"/>
        <v>10.663333333333334</v>
      </c>
      <c r="R44" s="87">
        <f t="shared" si="18"/>
        <v>0</v>
      </c>
      <c r="S44" s="88">
        <f t="shared" ref="S44" si="19">J18</f>
        <v>0</v>
      </c>
      <c r="T44" s="88">
        <f t="shared" si="14"/>
        <v>0</v>
      </c>
      <c r="U44" s="89">
        <f t="shared" si="15"/>
        <v>0</v>
      </c>
    </row>
    <row r="45" spans="1:21" ht="15.75" thickBot="1" x14ac:dyDescent="0.3">
      <c r="A45" s="56" t="s">
        <v>52</v>
      </c>
      <c r="B45" s="87">
        <f t="shared" si="0"/>
        <v>18.32</v>
      </c>
      <c r="C45" s="88">
        <f>(B19-B33)</f>
        <v>17.89</v>
      </c>
      <c r="D45" s="88">
        <f>(B26-B33)</f>
        <v>17.96</v>
      </c>
      <c r="E45" s="89">
        <f t="shared" si="1"/>
        <v>18.056666666666668</v>
      </c>
      <c r="F45" s="87">
        <f t="shared" si="7"/>
        <v>8.8699999999999992</v>
      </c>
      <c r="G45" s="88">
        <f>(D19-D33)</f>
        <v>8.629999999999999</v>
      </c>
      <c r="H45" s="88">
        <f t="shared" si="16"/>
        <v>9.3899999999999988</v>
      </c>
      <c r="I45" s="89">
        <f t="shared" si="2"/>
        <v>8.9633333333333329</v>
      </c>
      <c r="J45" s="92">
        <f>(F12-F33)</f>
        <v>7.0000000000000007E-2</v>
      </c>
      <c r="K45" s="93">
        <f>(F19-F33)</f>
        <v>0.06</v>
      </c>
      <c r="L45" s="94">
        <f>(F26-F33)</f>
        <v>7.0000000000000007E-2</v>
      </c>
      <c r="M45" s="95">
        <f t="shared" si="3"/>
        <v>6.6666666666666666E-2</v>
      </c>
      <c r="N45" s="87">
        <f t="shared" si="11"/>
        <v>10.91</v>
      </c>
      <c r="O45" s="88">
        <f t="shared" si="12"/>
        <v>10.88</v>
      </c>
      <c r="P45" s="88">
        <f t="shared" si="13"/>
        <v>10.99</v>
      </c>
      <c r="Q45" s="89">
        <f t="shared" si="4"/>
        <v>10.926666666666668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5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1651833.9000000001</v>
      </c>
      <c r="C48" s="82">
        <f>(((C13-C27)/10000)*1009)*1000</f>
        <v>1390502.9000000001</v>
      </c>
      <c r="D48" s="82">
        <f>(((C20-C27)/10000)*1009)*1000</f>
        <v>1326229.6000000001</v>
      </c>
      <c r="E48" s="103">
        <f>AVERAGE(B48:D48)</f>
        <v>1456188.8</v>
      </c>
      <c r="F48" s="102">
        <f>(((E6-E27)/10000)*1009)*1000</f>
        <v>799128</v>
      </c>
      <c r="G48" s="82">
        <f>(((E13-E27)/10000)*1009)*1000</f>
        <v>694999.2</v>
      </c>
      <c r="H48" s="82">
        <f>(((E20-E27)/10000)*1009)*1000</f>
        <v>651309.5</v>
      </c>
      <c r="I48" s="103">
        <f>AVERAGE(F48:H48)</f>
        <v>715145.56666666677</v>
      </c>
      <c r="J48" s="102">
        <f>(((G6-G27)/10000)*1009)*1000</f>
        <v>695402.8</v>
      </c>
      <c r="K48" s="82">
        <f>(((G13-G27)/10000)*1009)*1000</f>
        <v>692073.1</v>
      </c>
      <c r="L48" s="82">
        <f>(((G20-G27)/10000)*1009)*1000</f>
        <v>648282.49999999988</v>
      </c>
      <c r="M48" s="103">
        <f>AVERAGE(J48:L48)</f>
        <v>678586.1333333333</v>
      </c>
      <c r="N48" s="102">
        <f>(((I6-I27)/10000)*1009)*1000</f>
        <v>-302.7</v>
      </c>
      <c r="O48" s="82">
        <f>(((I13-I27)/10000)*1009)*1000</f>
        <v>-403.6</v>
      </c>
      <c r="P48" s="82">
        <f>(((I20-I27)/10000)*1009)*1000</f>
        <v>-403.6</v>
      </c>
      <c r="Q48" s="103">
        <f>AVERAGE(N48:P48)</f>
        <v>-369.966666666666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>
        <f>(((C7-C28)/10000)*1009)*1000</f>
        <v>1513.5</v>
      </c>
      <c r="C49" s="47">
        <f>(((C14-C28)/10000)*1009)*1000</f>
        <v>2421.6</v>
      </c>
      <c r="D49" s="47">
        <f t="shared" ref="D49:D54" si="20">(((C21-C28)/10000)*1009)*1000</f>
        <v>2623.3999999999996</v>
      </c>
      <c r="E49" s="104">
        <f t="shared" ref="E49:E54" si="21">AVERAGE(B49:D49)</f>
        <v>2186.1666666666665</v>
      </c>
      <c r="F49" s="50">
        <f t="shared" ref="F49:F54" si="22">(((E7-E28)/10000)*1009)*1000</f>
        <v>187674</v>
      </c>
      <c r="G49" s="47">
        <f t="shared" ref="G49:G54" si="23">(((E14-E28)/10000)*1009)*1000</f>
        <v>229547.5</v>
      </c>
      <c r="H49" s="47">
        <f t="shared" ref="H49:H54" si="24">(((E21-E28)/10000)*1009)*1000</f>
        <v>175263.3</v>
      </c>
      <c r="I49" s="104">
        <f t="shared" ref="I49:I54" si="25">AVERAGE(F49:H49)</f>
        <v>197494.93333333335</v>
      </c>
      <c r="J49" s="50">
        <f t="shared" ref="J49:J53" si="26">(((G7-G28)/10000)*1009)*1000</f>
        <v>422770.99999999994</v>
      </c>
      <c r="K49" s="47">
        <f t="shared" ref="K49:K53" si="27">(((G14-G28)/10000)*1009)*1000</f>
        <v>493804.6</v>
      </c>
      <c r="L49" s="47">
        <f t="shared" ref="L49:L53" si="28">(((G21-G28)/10000)*1009)*1000</f>
        <v>488053.30000000005</v>
      </c>
      <c r="M49" s="104">
        <f t="shared" ref="M49:M53" si="29">AVERAGE(J49:L49)</f>
        <v>468209.6333333333</v>
      </c>
      <c r="N49" s="50">
        <f t="shared" ref="N49:N54" si="30">(((I7-I28)/10000)*1009)*1000</f>
        <v>470799.39999999997</v>
      </c>
      <c r="O49" s="47">
        <f t="shared" ref="O49:O54" si="31">(((I14-I28)/10000)*1009)*1000</f>
        <v>548896.00000000012</v>
      </c>
      <c r="P49" s="47">
        <f t="shared" ref="P49:P53" si="32">(((I21-I28)/10000)*1009)*1000</f>
        <v>544860</v>
      </c>
      <c r="Q49" s="104">
        <f t="shared" ref="Q49:Q54" si="33">AVERAGE(N49:P49)</f>
        <v>521518.46666666673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98" t="s">
        <v>48</v>
      </c>
      <c r="B50" s="50">
        <f>(((C8-C29)/10000)*1009)*1000</f>
        <v>2591919.1999999997</v>
      </c>
      <c r="C50" s="47">
        <f t="shared" ref="C50:C53" si="38">(((C15-C29)/10000)*1009)*1000</f>
        <v>2192254.3000000003</v>
      </c>
      <c r="D50" s="47">
        <f t="shared" si="20"/>
        <v>2218286.5</v>
      </c>
      <c r="E50" s="104">
        <f t="shared" si="21"/>
        <v>2334153.3333333335</v>
      </c>
      <c r="F50" s="50">
        <f t="shared" si="22"/>
        <v>756043.7</v>
      </c>
      <c r="G50" s="47">
        <f t="shared" si="23"/>
        <v>603281.10000000009</v>
      </c>
      <c r="H50" s="47">
        <f>(((E22-E29)/10000)*1009)*1000</f>
        <v>564333.70000000007</v>
      </c>
      <c r="I50" s="104">
        <f t="shared" si="25"/>
        <v>641219.5</v>
      </c>
      <c r="J50" s="50">
        <f t="shared" si="26"/>
        <v>752613.1</v>
      </c>
      <c r="K50" s="47">
        <f>(((G15-G29)/10000)*1009)*1000</f>
        <v>820115.2</v>
      </c>
      <c r="L50" s="47">
        <f t="shared" si="28"/>
        <v>857851.79999999993</v>
      </c>
      <c r="M50" s="104">
        <f t="shared" si="29"/>
        <v>810193.36666666658</v>
      </c>
      <c r="N50" s="50">
        <f t="shared" si="30"/>
        <v>665940</v>
      </c>
      <c r="O50" s="47">
        <f t="shared" si="31"/>
        <v>682891.2</v>
      </c>
      <c r="P50" s="47">
        <f t="shared" si="32"/>
        <v>748375.3</v>
      </c>
      <c r="Q50" s="104">
        <f t="shared" si="33"/>
        <v>699068.83333333337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99" t="s">
        <v>49</v>
      </c>
      <c r="B51" s="50">
        <f t="shared" ref="B51:B53" si="39">(((C9-C30)/10000)*1009)*1000</f>
        <v>1883197.5999999999</v>
      </c>
      <c r="C51" s="47">
        <f t="shared" si="38"/>
        <v>2172175.2000000002</v>
      </c>
      <c r="D51" s="47">
        <f t="shared" si="20"/>
        <v>1986014.7</v>
      </c>
      <c r="E51" s="104">
        <f t="shared" si="21"/>
        <v>2013795.8333333333</v>
      </c>
      <c r="F51" s="50">
        <f t="shared" si="22"/>
        <v>244178</v>
      </c>
      <c r="G51" s="47">
        <f t="shared" si="23"/>
        <v>276970.5</v>
      </c>
      <c r="H51" s="47">
        <f t="shared" si="24"/>
        <v>275255.2</v>
      </c>
      <c r="I51" s="104">
        <f t="shared" si="25"/>
        <v>265467.89999999997</v>
      </c>
      <c r="J51" s="50">
        <f t="shared" si="26"/>
        <v>763510.3</v>
      </c>
      <c r="K51" s="47">
        <f t="shared" si="27"/>
        <v>663013.9</v>
      </c>
      <c r="L51" s="47">
        <f t="shared" si="28"/>
        <v>572910.19999999995</v>
      </c>
      <c r="M51" s="104">
        <f t="shared" si="29"/>
        <v>666478.13333333342</v>
      </c>
      <c r="N51" s="50">
        <f t="shared" si="30"/>
        <v>720526.89999999991</v>
      </c>
      <c r="O51" s="47">
        <f t="shared" si="31"/>
        <v>660693.20000000007</v>
      </c>
      <c r="P51" s="47">
        <f t="shared" si="32"/>
        <v>528816.9</v>
      </c>
      <c r="Q51" s="104">
        <f t="shared" si="33"/>
        <v>636679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97" t="s">
        <v>50</v>
      </c>
      <c r="B52" s="50">
        <f t="shared" si="39"/>
        <v>5852.2</v>
      </c>
      <c r="C52" s="47">
        <f t="shared" si="38"/>
        <v>6054</v>
      </c>
      <c r="D52" s="47">
        <f t="shared" si="20"/>
        <v>5246.7999999999993</v>
      </c>
      <c r="E52" s="104">
        <f t="shared" si="21"/>
        <v>5717.666666666667</v>
      </c>
      <c r="F52" s="50">
        <f t="shared" si="22"/>
        <v>404911.7</v>
      </c>
      <c r="G52" s="47">
        <f t="shared" si="23"/>
        <v>430338.5</v>
      </c>
      <c r="H52" s="47">
        <f t="shared" si="24"/>
        <v>454554.5</v>
      </c>
      <c r="I52" s="104">
        <f t="shared" si="25"/>
        <v>429934.89999999997</v>
      </c>
      <c r="J52" s="50">
        <f t="shared" si="26"/>
        <v>798522.6</v>
      </c>
      <c r="K52" s="47">
        <f t="shared" si="27"/>
        <v>725571.89999999991</v>
      </c>
      <c r="L52" s="47">
        <f t="shared" si="28"/>
        <v>576946.19999999995</v>
      </c>
      <c r="M52" s="104">
        <f t="shared" si="29"/>
        <v>700346.9</v>
      </c>
      <c r="N52" s="50">
        <f t="shared" si="30"/>
        <v>470597.6</v>
      </c>
      <c r="O52" s="47">
        <f t="shared" si="31"/>
        <v>430843</v>
      </c>
      <c r="P52" s="47">
        <f t="shared" si="32"/>
        <v>332869.09999999998</v>
      </c>
      <c r="Q52" s="104">
        <f t="shared" si="33"/>
        <v>411436.56666666665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98" t="s">
        <v>51</v>
      </c>
      <c r="B53" s="50">
        <f t="shared" si="39"/>
        <v>1853533</v>
      </c>
      <c r="C53" s="47">
        <f t="shared" si="38"/>
        <v>1575654.4000000001</v>
      </c>
      <c r="D53" s="47">
        <f t="shared" si="20"/>
        <v>1321790</v>
      </c>
      <c r="E53" s="104">
        <f t="shared" si="21"/>
        <v>1583659.1333333335</v>
      </c>
      <c r="F53" s="50">
        <f t="shared" si="22"/>
        <v>568571.5</v>
      </c>
      <c r="G53" s="47">
        <f t="shared" si="23"/>
        <v>504096.39999999997</v>
      </c>
      <c r="H53" s="47">
        <f t="shared" si="24"/>
        <v>423174.6</v>
      </c>
      <c r="I53" s="104">
        <f t="shared" si="25"/>
        <v>498614.16666666669</v>
      </c>
      <c r="J53" s="50">
        <f t="shared" si="26"/>
        <v>1627113.4</v>
      </c>
      <c r="K53" s="47">
        <f t="shared" si="27"/>
        <v>1673426.5</v>
      </c>
      <c r="L53" s="47">
        <f t="shared" si="28"/>
        <v>1582919.2</v>
      </c>
      <c r="M53" s="104">
        <f t="shared" si="29"/>
        <v>1627819.7</v>
      </c>
      <c r="N53" s="50">
        <f t="shared" si="30"/>
        <v>812749.5</v>
      </c>
      <c r="O53" s="47">
        <f t="shared" si="31"/>
        <v>870968.79999999993</v>
      </c>
      <c r="P53" s="47">
        <f t="shared" si="32"/>
        <v>802054.10000000009</v>
      </c>
      <c r="Q53" s="104">
        <f t="shared" si="33"/>
        <v>828590.79999999993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100" t="s">
        <v>52</v>
      </c>
      <c r="B54" s="51">
        <f>(((C12-C33)/10000)*1009)*1000</f>
        <v>1984198.5</v>
      </c>
      <c r="C54" s="52">
        <f>(((C19-C33)/10000)*1009)*1000</f>
        <v>1771804</v>
      </c>
      <c r="D54" s="52">
        <f t="shared" si="20"/>
        <v>1346611.4</v>
      </c>
      <c r="E54" s="105">
        <f t="shared" si="21"/>
        <v>1700871.3</v>
      </c>
      <c r="F54" s="51">
        <f t="shared" si="22"/>
        <v>976913.79999999993</v>
      </c>
      <c r="G54" s="52">
        <f t="shared" si="23"/>
        <v>868849.89999999991</v>
      </c>
      <c r="H54" s="52">
        <f t="shared" si="24"/>
        <v>713363</v>
      </c>
      <c r="I54" s="105">
        <f t="shared" si="25"/>
        <v>853042.23333333328</v>
      </c>
      <c r="J54" s="51">
        <f>(((G12-G33)/10000)*1009)*1000</f>
        <v>5650.4000000000005</v>
      </c>
      <c r="K54" s="52">
        <f>(((G19-G33)/10000)*1009)*1000</f>
        <v>5347.7</v>
      </c>
      <c r="L54" s="52">
        <f>(((G26-G33)/10000)*1009)*1000</f>
        <v>5448.5999999999995</v>
      </c>
      <c r="M54" s="105">
        <f>AVERAGE(J54:L54)</f>
        <v>5482.2333333333336</v>
      </c>
      <c r="N54" s="51">
        <f t="shared" si="30"/>
        <v>906788.3</v>
      </c>
      <c r="O54" s="52">
        <f t="shared" si="31"/>
        <v>969548.1</v>
      </c>
      <c r="P54" s="52">
        <f>(((I26-I33)/10000)*1009)*1000</f>
        <v>847459.10000000009</v>
      </c>
      <c r="Q54" s="105">
        <f t="shared" si="33"/>
        <v>907931.83333333337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4B9F4-F324-4FFF-A260-16C97B59C5C1}">
  <dimension ref="A1:U54"/>
  <sheetViews>
    <sheetView topLeftCell="H1" zoomScale="80" zoomScaleNormal="80" workbookViewId="0">
      <selection activeCell="P45" sqref="P45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60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</v>
      </c>
      <c r="B6" s="26">
        <v>12.32</v>
      </c>
      <c r="C6" s="27">
        <v>5239</v>
      </c>
      <c r="D6" s="27">
        <v>6.65</v>
      </c>
      <c r="E6" s="113">
        <v>2826</v>
      </c>
      <c r="F6" s="5">
        <v>13.1</v>
      </c>
      <c r="G6" s="5">
        <v>5161</v>
      </c>
      <c r="H6" s="5">
        <v>0</v>
      </c>
      <c r="I6" s="5">
        <v>1</v>
      </c>
      <c r="J6" s="116"/>
      <c r="K6" s="42"/>
    </row>
    <row r="7" spans="1:12" x14ac:dyDescent="0.25">
      <c r="A7" s="13" t="s">
        <v>7</v>
      </c>
      <c r="B7" s="18">
        <v>0.04</v>
      </c>
      <c r="C7" s="5">
        <v>15</v>
      </c>
      <c r="D7" s="5">
        <v>1.91</v>
      </c>
      <c r="E7" s="114">
        <v>717</v>
      </c>
      <c r="F7" s="5">
        <v>8.73</v>
      </c>
      <c r="G7" s="5">
        <v>3201</v>
      </c>
      <c r="H7" s="5">
        <v>4.67</v>
      </c>
      <c r="I7" s="5">
        <v>1712</v>
      </c>
      <c r="J7" s="117"/>
      <c r="K7" s="19"/>
    </row>
    <row r="8" spans="1:12" x14ac:dyDescent="0.25">
      <c r="A8" s="13" t="s">
        <v>8</v>
      </c>
      <c r="B8" s="18">
        <v>9.57</v>
      </c>
      <c r="C8" s="5">
        <v>2903</v>
      </c>
      <c r="D8" s="5">
        <v>2.0699999999999998</v>
      </c>
      <c r="E8" s="114">
        <v>627</v>
      </c>
      <c r="F8" s="5">
        <v>6.87</v>
      </c>
      <c r="G8" s="5">
        <v>1884</v>
      </c>
      <c r="H8" s="5">
        <v>5.54</v>
      </c>
      <c r="I8" s="5">
        <v>1519</v>
      </c>
      <c r="J8" s="117"/>
      <c r="K8" s="19"/>
    </row>
    <row r="9" spans="1:12" x14ac:dyDescent="0.25">
      <c r="A9" s="13" t="s">
        <v>9</v>
      </c>
      <c r="B9" s="18">
        <v>20.45</v>
      </c>
      <c r="C9" s="5">
        <v>13265</v>
      </c>
      <c r="D9" s="5">
        <v>3.06</v>
      </c>
      <c r="E9" s="114">
        <v>1984</v>
      </c>
      <c r="F9" s="5">
        <v>7.18</v>
      </c>
      <c r="G9" s="5">
        <v>5883</v>
      </c>
      <c r="H9" s="5">
        <v>7.91</v>
      </c>
      <c r="I9" s="5">
        <v>6480</v>
      </c>
      <c r="J9" s="117"/>
      <c r="K9" s="19"/>
    </row>
    <row r="10" spans="1:12" x14ac:dyDescent="0.25">
      <c r="A10" s="13" t="s">
        <v>10</v>
      </c>
      <c r="B10" s="18">
        <v>0.06</v>
      </c>
      <c r="C10" s="5">
        <v>17</v>
      </c>
      <c r="D10" s="5">
        <v>1.96</v>
      </c>
      <c r="E10" s="114">
        <v>564</v>
      </c>
      <c r="F10" s="5">
        <v>11.79</v>
      </c>
      <c r="G10" s="5">
        <v>2621</v>
      </c>
      <c r="H10" s="5">
        <v>2.2799999999999998</v>
      </c>
      <c r="I10" s="5">
        <v>506</v>
      </c>
      <c r="J10" s="117"/>
      <c r="K10" s="19"/>
    </row>
    <row r="11" spans="1:12" x14ac:dyDescent="0.25">
      <c r="A11" s="13" t="s">
        <v>11</v>
      </c>
      <c r="B11" s="18">
        <v>10.84</v>
      </c>
      <c r="C11" s="5">
        <v>5826</v>
      </c>
      <c r="D11" s="5">
        <v>4.12</v>
      </c>
      <c r="E11" s="114">
        <v>2213</v>
      </c>
      <c r="F11" s="5">
        <v>24.65</v>
      </c>
      <c r="G11" s="5">
        <v>13372</v>
      </c>
      <c r="H11" s="5">
        <v>9.1300000000000008</v>
      </c>
      <c r="I11" s="5">
        <v>4952</v>
      </c>
      <c r="J11" s="117"/>
      <c r="K11" s="19"/>
    </row>
    <row r="12" spans="1:12" x14ac:dyDescent="0.25">
      <c r="A12" s="13" t="s">
        <v>12</v>
      </c>
      <c r="B12" s="18">
        <v>9.77</v>
      </c>
      <c r="C12" s="5">
        <v>4818</v>
      </c>
      <c r="D12" s="5">
        <v>3.2</v>
      </c>
      <c r="E12" s="114">
        <v>1577</v>
      </c>
      <c r="F12" s="5">
        <v>0.08</v>
      </c>
      <c r="G12" s="5">
        <v>35</v>
      </c>
      <c r="H12" s="5">
        <v>4.8600000000000003</v>
      </c>
      <c r="I12" s="5">
        <v>2090</v>
      </c>
      <c r="J12" s="117"/>
      <c r="K12" s="19"/>
    </row>
    <row r="13" spans="1:12" x14ac:dyDescent="0.25">
      <c r="A13" s="13" t="s">
        <v>13</v>
      </c>
      <c r="B13" s="18">
        <v>12.37</v>
      </c>
      <c r="C13" s="5">
        <v>5064</v>
      </c>
      <c r="D13" s="5">
        <v>6.15</v>
      </c>
      <c r="E13" s="114">
        <v>2516</v>
      </c>
      <c r="F13" s="5">
        <v>13</v>
      </c>
      <c r="G13" s="5">
        <v>6133</v>
      </c>
      <c r="H13" s="5">
        <v>0.02</v>
      </c>
      <c r="I13" s="5">
        <v>8</v>
      </c>
      <c r="J13" s="117"/>
      <c r="K13" s="19"/>
    </row>
    <row r="14" spans="1:12" x14ac:dyDescent="0.25">
      <c r="A14" s="13" t="s">
        <v>14</v>
      </c>
      <c r="B14" s="18">
        <v>0.03</v>
      </c>
      <c r="C14" s="5">
        <v>11</v>
      </c>
      <c r="D14" s="5">
        <v>1.78</v>
      </c>
      <c r="E14" s="114">
        <v>699</v>
      </c>
      <c r="F14" s="5">
        <v>9.02</v>
      </c>
      <c r="G14" s="5">
        <v>3378</v>
      </c>
      <c r="H14" s="5">
        <v>4.71</v>
      </c>
      <c r="I14" s="5">
        <v>1763</v>
      </c>
      <c r="J14" s="117"/>
      <c r="K14" s="19"/>
    </row>
    <row r="15" spans="1:12" x14ac:dyDescent="0.25">
      <c r="A15" s="13" t="s">
        <v>15</v>
      </c>
      <c r="B15" s="18">
        <v>9.92</v>
      </c>
      <c r="C15" s="5">
        <v>2903</v>
      </c>
      <c r="D15" s="5">
        <v>4.26</v>
      </c>
      <c r="E15" s="114">
        <v>1246</v>
      </c>
      <c r="F15" s="5">
        <v>7.22</v>
      </c>
      <c r="G15" s="5">
        <v>2287</v>
      </c>
      <c r="H15" s="5">
        <v>5.52</v>
      </c>
      <c r="I15" s="5">
        <v>1749</v>
      </c>
      <c r="J15" s="117"/>
      <c r="K15" s="19"/>
    </row>
    <row r="16" spans="1:12" x14ac:dyDescent="0.25">
      <c r="A16" s="13" t="s">
        <v>16</v>
      </c>
      <c r="B16" s="18">
        <v>20.239999999999998</v>
      </c>
      <c r="C16" s="5">
        <v>13769</v>
      </c>
      <c r="D16" s="5">
        <v>3.82</v>
      </c>
      <c r="E16" s="114">
        <v>2601</v>
      </c>
      <c r="F16" s="5">
        <v>6.83</v>
      </c>
      <c r="G16" s="5">
        <v>5312</v>
      </c>
      <c r="H16" s="5">
        <v>7.64</v>
      </c>
      <c r="I16" s="5">
        <v>5942</v>
      </c>
      <c r="J16" s="117"/>
      <c r="K16" s="19"/>
    </row>
    <row r="17" spans="1:11" x14ac:dyDescent="0.25">
      <c r="A17" s="13" t="s">
        <v>17</v>
      </c>
      <c r="B17" s="18">
        <v>7.0000000000000007E-2</v>
      </c>
      <c r="C17" s="5">
        <v>22</v>
      </c>
      <c r="D17" s="5">
        <v>2.4500000000000002</v>
      </c>
      <c r="E17" s="114">
        <v>768</v>
      </c>
      <c r="F17" s="5">
        <v>11.47</v>
      </c>
      <c r="G17" s="5">
        <v>3144</v>
      </c>
      <c r="H17" s="5">
        <v>2.36</v>
      </c>
      <c r="I17" s="5">
        <v>647</v>
      </c>
      <c r="J17" s="117"/>
      <c r="K17" s="19"/>
    </row>
    <row r="18" spans="1:11" x14ac:dyDescent="0.25">
      <c r="A18" s="13" t="s">
        <v>18</v>
      </c>
      <c r="B18" s="18">
        <v>10.99</v>
      </c>
      <c r="C18" s="5">
        <v>6106</v>
      </c>
      <c r="D18" s="5">
        <v>4.2</v>
      </c>
      <c r="E18" s="114">
        <v>2331</v>
      </c>
      <c r="F18" s="5">
        <v>24.33</v>
      </c>
      <c r="G18" s="5">
        <v>12492</v>
      </c>
      <c r="H18" s="5">
        <v>9.1</v>
      </c>
      <c r="I18" s="5">
        <v>4675</v>
      </c>
      <c r="J18" s="117"/>
      <c r="K18" s="19"/>
    </row>
    <row r="19" spans="1:11" x14ac:dyDescent="0.25">
      <c r="A19" s="13" t="s">
        <v>19</v>
      </c>
      <c r="B19" s="18">
        <v>9.81</v>
      </c>
      <c r="C19" s="5">
        <v>4765</v>
      </c>
      <c r="D19" s="5">
        <v>3.76</v>
      </c>
      <c r="E19" s="114">
        <v>1829</v>
      </c>
      <c r="F19" s="5">
        <v>7.0000000000000007E-2</v>
      </c>
      <c r="G19" s="5">
        <v>32</v>
      </c>
      <c r="H19" s="5">
        <v>5.37</v>
      </c>
      <c r="I19" s="5">
        <v>2461</v>
      </c>
      <c r="J19" s="117"/>
      <c r="K19" s="19"/>
    </row>
    <row r="20" spans="1:11" x14ac:dyDescent="0.25">
      <c r="A20" s="13" t="s">
        <v>20</v>
      </c>
      <c r="B20" s="18">
        <v>12.17</v>
      </c>
      <c r="C20" s="5">
        <v>3716</v>
      </c>
      <c r="D20" s="5">
        <v>6.21</v>
      </c>
      <c r="E20" s="114">
        <v>1896</v>
      </c>
      <c r="F20" s="5">
        <v>13</v>
      </c>
      <c r="G20" s="5">
        <v>4694</v>
      </c>
      <c r="H20" s="5">
        <v>0.01</v>
      </c>
      <c r="I20" s="5">
        <v>5</v>
      </c>
      <c r="J20" s="117"/>
      <c r="K20" s="19"/>
    </row>
    <row r="21" spans="1:11" x14ac:dyDescent="0.25">
      <c r="A21" s="13" t="s">
        <v>21</v>
      </c>
      <c r="B21" s="18">
        <v>0.05</v>
      </c>
      <c r="C21" s="5">
        <v>17</v>
      </c>
      <c r="D21" s="5">
        <v>1.93</v>
      </c>
      <c r="E21" s="114">
        <v>617</v>
      </c>
      <c r="F21" s="5">
        <v>8.52</v>
      </c>
      <c r="G21" s="5">
        <v>2784</v>
      </c>
      <c r="H21" s="5">
        <v>4.57</v>
      </c>
      <c r="I21" s="5">
        <v>1493</v>
      </c>
      <c r="J21" s="117"/>
      <c r="K21" s="19"/>
    </row>
    <row r="22" spans="1:11" x14ac:dyDescent="0.25">
      <c r="A22" s="13" t="s">
        <v>22</v>
      </c>
      <c r="B22" s="18">
        <v>9.5399999999999991</v>
      </c>
      <c r="C22" s="5">
        <v>3666</v>
      </c>
      <c r="D22" s="5">
        <v>4.13</v>
      </c>
      <c r="E22" s="114">
        <v>1588</v>
      </c>
      <c r="F22" s="5">
        <v>6.9</v>
      </c>
      <c r="G22" s="5">
        <v>2156</v>
      </c>
      <c r="H22" s="5">
        <v>5.57</v>
      </c>
      <c r="I22" s="5">
        <v>1740</v>
      </c>
      <c r="J22" s="117"/>
      <c r="K22" s="19"/>
    </row>
    <row r="23" spans="1:11" x14ac:dyDescent="0.25">
      <c r="A23" s="13" t="s">
        <v>23</v>
      </c>
      <c r="B23" s="18">
        <v>20.16</v>
      </c>
      <c r="C23" s="5">
        <v>13880</v>
      </c>
      <c r="D23" s="5">
        <v>3.6</v>
      </c>
      <c r="E23" s="114">
        <v>2481</v>
      </c>
      <c r="F23" s="5">
        <v>7.09</v>
      </c>
      <c r="G23" s="5">
        <v>5116</v>
      </c>
      <c r="H23" s="5">
        <v>7.73</v>
      </c>
      <c r="I23" s="5">
        <v>5580</v>
      </c>
      <c r="J23" s="117"/>
      <c r="K23" s="19"/>
    </row>
    <row r="24" spans="1:11" x14ac:dyDescent="0.25">
      <c r="A24" s="13" t="s">
        <v>24</v>
      </c>
      <c r="B24" s="18">
        <v>0.06</v>
      </c>
      <c r="C24" s="5">
        <v>18</v>
      </c>
      <c r="D24" s="5">
        <v>1.84</v>
      </c>
      <c r="E24" s="114">
        <v>545</v>
      </c>
      <c r="F24" s="5">
        <v>11.16</v>
      </c>
      <c r="G24" s="5">
        <v>3162</v>
      </c>
      <c r="H24" s="5">
        <v>2.2000000000000002</v>
      </c>
      <c r="I24" s="5">
        <v>622</v>
      </c>
      <c r="J24" s="117"/>
      <c r="K24" s="19"/>
    </row>
    <row r="25" spans="1:11" x14ac:dyDescent="0.25">
      <c r="A25" s="13" t="s">
        <v>25</v>
      </c>
      <c r="B25" s="18">
        <v>11.29</v>
      </c>
      <c r="C25" s="5">
        <v>5809</v>
      </c>
      <c r="D25" s="5">
        <v>4.1500000000000004</v>
      </c>
      <c r="E25" s="114">
        <v>2136</v>
      </c>
      <c r="F25" s="5">
        <v>24.15</v>
      </c>
      <c r="G25" s="5">
        <v>13104</v>
      </c>
      <c r="H25" s="5">
        <v>9.1999999999999993</v>
      </c>
      <c r="I25" s="5">
        <v>4994</v>
      </c>
      <c r="J25" s="117"/>
      <c r="K25" s="19"/>
    </row>
    <row r="26" spans="1:11" x14ac:dyDescent="0.25">
      <c r="A26" s="13" t="s">
        <v>26</v>
      </c>
      <c r="B26" s="18">
        <v>9.69</v>
      </c>
      <c r="C26" s="5">
        <v>4437</v>
      </c>
      <c r="D26" s="5">
        <v>4.0599999999999996</v>
      </c>
      <c r="E26" s="114">
        <v>1858</v>
      </c>
      <c r="F26" s="5">
        <v>0.1</v>
      </c>
      <c r="G26" s="5">
        <v>52</v>
      </c>
      <c r="H26" s="5">
        <v>4.92</v>
      </c>
      <c r="I26" s="5">
        <v>2457</v>
      </c>
      <c r="J26" s="117"/>
      <c r="K26" s="19"/>
    </row>
    <row r="27" spans="1:11" x14ac:dyDescent="0.25">
      <c r="A27" s="13" t="s">
        <v>27</v>
      </c>
      <c r="B27" s="18">
        <v>0</v>
      </c>
      <c r="C27" s="5">
        <v>0</v>
      </c>
      <c r="D27" s="5">
        <v>0.3</v>
      </c>
      <c r="E27" s="114">
        <v>90</v>
      </c>
      <c r="F27" s="5">
        <v>0.01</v>
      </c>
      <c r="G27" s="5">
        <v>3</v>
      </c>
      <c r="H27" s="5">
        <v>0.01</v>
      </c>
      <c r="I27" s="5">
        <v>4</v>
      </c>
      <c r="J27" s="118"/>
      <c r="K27" s="38"/>
    </row>
    <row r="28" spans="1:11" x14ac:dyDescent="0.25">
      <c r="A28" s="13" t="s">
        <v>28</v>
      </c>
      <c r="B28" s="18">
        <v>0</v>
      </c>
      <c r="C28" s="5">
        <v>1</v>
      </c>
      <c r="D28" s="5">
        <v>0.31</v>
      </c>
      <c r="E28" s="114">
        <v>78</v>
      </c>
      <c r="F28" s="5">
        <v>0</v>
      </c>
      <c r="G28" s="5">
        <v>1</v>
      </c>
      <c r="H28" s="5">
        <v>0</v>
      </c>
      <c r="I28" s="5">
        <v>0</v>
      </c>
      <c r="J28" s="118"/>
      <c r="K28" s="38"/>
    </row>
    <row r="29" spans="1:11" x14ac:dyDescent="0.25">
      <c r="A29" s="13" t="s">
        <v>29</v>
      </c>
      <c r="B29" s="18">
        <v>0</v>
      </c>
      <c r="C29" s="5">
        <v>0</v>
      </c>
      <c r="D29" s="5">
        <v>0.44</v>
      </c>
      <c r="E29" s="114">
        <v>114</v>
      </c>
      <c r="F29" s="5">
        <v>0</v>
      </c>
      <c r="G29" s="5">
        <v>1</v>
      </c>
      <c r="H29" s="5">
        <v>0.01</v>
      </c>
      <c r="I29" s="5">
        <v>2</v>
      </c>
      <c r="J29" s="118"/>
      <c r="K29" s="38"/>
    </row>
    <row r="30" spans="1:11" x14ac:dyDescent="0.25">
      <c r="A30" s="13" t="s">
        <v>30</v>
      </c>
      <c r="B30" s="18">
        <v>0</v>
      </c>
      <c r="C30" s="5">
        <v>0</v>
      </c>
      <c r="D30" s="5">
        <v>0.26</v>
      </c>
      <c r="E30" s="114">
        <v>80</v>
      </c>
      <c r="F30" s="5">
        <v>0.01</v>
      </c>
      <c r="G30" s="5">
        <v>3</v>
      </c>
      <c r="H30" s="5">
        <v>0</v>
      </c>
      <c r="I30" s="5">
        <v>1</v>
      </c>
      <c r="J30" s="118"/>
      <c r="K30" s="38"/>
    </row>
    <row r="31" spans="1:11" x14ac:dyDescent="0.25">
      <c r="A31" s="13" t="s">
        <v>31</v>
      </c>
      <c r="B31" s="18">
        <v>0</v>
      </c>
      <c r="C31" s="5">
        <v>0</v>
      </c>
      <c r="D31" s="5">
        <v>0.08</v>
      </c>
      <c r="E31" s="114">
        <v>21</v>
      </c>
      <c r="F31" s="5">
        <v>0.01</v>
      </c>
      <c r="G31" s="5">
        <v>2</v>
      </c>
      <c r="H31" s="5">
        <v>0</v>
      </c>
      <c r="I31" s="5">
        <v>1</v>
      </c>
      <c r="J31" s="118"/>
      <c r="K31" s="38"/>
    </row>
    <row r="32" spans="1:11" x14ac:dyDescent="0.25">
      <c r="A32" s="13" t="s">
        <v>32</v>
      </c>
      <c r="B32" s="18">
        <v>0</v>
      </c>
      <c r="C32" s="5">
        <v>1</v>
      </c>
      <c r="D32" s="5">
        <v>0.27</v>
      </c>
      <c r="E32" s="114">
        <v>73</v>
      </c>
      <c r="F32" s="5">
        <v>0</v>
      </c>
      <c r="G32" s="5">
        <v>0</v>
      </c>
      <c r="H32" s="5">
        <v>0</v>
      </c>
      <c r="I32" s="5">
        <v>0</v>
      </c>
      <c r="J32" s="118"/>
      <c r="K32" s="38"/>
    </row>
    <row r="33" spans="1:21" ht="15.75" thickBot="1" x14ac:dyDescent="0.3">
      <c r="A33" s="14" t="s">
        <v>33</v>
      </c>
      <c r="B33" s="20">
        <v>0</v>
      </c>
      <c r="C33" s="21">
        <v>0</v>
      </c>
      <c r="D33" s="21">
        <v>0.28999999999999998</v>
      </c>
      <c r="E33" s="115">
        <v>79</v>
      </c>
      <c r="F33" s="5">
        <v>0</v>
      </c>
      <c r="G33" s="5">
        <v>0</v>
      </c>
      <c r="H33" s="5">
        <v>0</v>
      </c>
      <c r="I33" s="5">
        <v>0</v>
      </c>
      <c r="J33" s="11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 t="shared" ref="B39:B45" si="0">(B6-B27)</f>
        <v>12.32</v>
      </c>
      <c r="C39" s="88">
        <f>(B13-B27)</f>
        <v>12.37</v>
      </c>
      <c r="D39" s="88">
        <f>(B20-B27)</f>
        <v>12.17</v>
      </c>
      <c r="E39" s="89">
        <f t="shared" ref="E39:E45" si="1">AVERAGE(B39:D39)</f>
        <v>12.286666666666667</v>
      </c>
      <c r="F39" s="87">
        <f>(D6-D27)</f>
        <v>6.3500000000000005</v>
      </c>
      <c r="G39" s="88">
        <f>(D13-D27)</f>
        <v>5.8500000000000005</v>
      </c>
      <c r="H39" s="88">
        <f>(D20-D27)</f>
        <v>5.91</v>
      </c>
      <c r="I39" s="89">
        <f t="shared" ref="I39:I45" si="2">AVERAGE(F39:H39)</f>
        <v>6.0366666666666662</v>
      </c>
      <c r="J39" s="90">
        <f>(F6-F27)</f>
        <v>13.09</v>
      </c>
      <c r="K39" s="88">
        <f>(F13-F27)</f>
        <v>12.99</v>
      </c>
      <c r="L39" s="88">
        <f>(F20-F27)</f>
        <v>12.99</v>
      </c>
      <c r="M39" s="89">
        <f t="shared" ref="M39:M45" si="3">AVERAGE(J39:L39)</f>
        <v>13.023333333333333</v>
      </c>
      <c r="N39" s="87">
        <f>(H6-H27)</f>
        <v>-0.01</v>
      </c>
      <c r="O39" s="88">
        <f>(H13-H27)</f>
        <v>0.01</v>
      </c>
      <c r="P39" s="88">
        <f>(H20-H27)</f>
        <v>0</v>
      </c>
      <c r="Q39" s="89">
        <f t="shared" ref="Q39:Q45" si="4">AVERAGE(N39:P39)</f>
        <v>0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>
        <f t="shared" si="0"/>
        <v>0.04</v>
      </c>
      <c r="C40" s="88">
        <f t="shared" ref="C40:C44" si="5">(B14-B28)</f>
        <v>0.03</v>
      </c>
      <c r="D40" s="88">
        <f t="shared" ref="D40:D44" si="6">(B21-B28)</f>
        <v>0.05</v>
      </c>
      <c r="E40" s="89">
        <f t="shared" si="1"/>
        <v>0.04</v>
      </c>
      <c r="F40" s="87">
        <f t="shared" ref="F40:F45" si="7">(D7-D28)</f>
        <v>1.5999999999999999</v>
      </c>
      <c r="G40" s="88">
        <f t="shared" ref="G40:G44" si="8">(D14-D28)</f>
        <v>1.47</v>
      </c>
      <c r="H40" s="88">
        <f>(D21-D28)</f>
        <v>1.6199999999999999</v>
      </c>
      <c r="I40" s="89">
        <f t="shared" si="2"/>
        <v>1.5633333333333332</v>
      </c>
      <c r="J40" s="90">
        <f>(F7-F28)</f>
        <v>8.73</v>
      </c>
      <c r="K40" s="88">
        <f t="shared" ref="K40:K44" si="9">(F14-F28)</f>
        <v>9.02</v>
      </c>
      <c r="L40" s="91">
        <f t="shared" ref="L40:L44" si="10">(F21-F28)</f>
        <v>8.52</v>
      </c>
      <c r="M40" s="89">
        <f t="shared" si="3"/>
        <v>8.7566666666666659</v>
      </c>
      <c r="N40" s="87">
        <f t="shared" ref="N40:N45" si="11">(H7-H28)</f>
        <v>4.67</v>
      </c>
      <c r="O40" s="88">
        <f t="shared" ref="O40:O45" si="12">(H14-H28)</f>
        <v>4.71</v>
      </c>
      <c r="P40" s="88">
        <f t="shared" ref="P40:P45" si="13">(H21-H28)</f>
        <v>4.57</v>
      </c>
      <c r="Q40" s="89">
        <f t="shared" si="4"/>
        <v>4.6499999999999995</v>
      </c>
      <c r="R40" s="87">
        <f>J7</f>
        <v>0</v>
      </c>
      <c r="S40" s="88">
        <f>J14</f>
        <v>0</v>
      </c>
      <c r="T40" s="88">
        <f t="shared" ref="T40:T44" si="14">J21</f>
        <v>0</v>
      </c>
      <c r="U40" s="89">
        <f t="shared" ref="U40:U45" si="15">AVERAGE(R40:T40)</f>
        <v>0</v>
      </c>
    </row>
    <row r="41" spans="1:21" x14ac:dyDescent="0.25">
      <c r="A41" s="54" t="s">
        <v>48</v>
      </c>
      <c r="B41" s="87">
        <f t="shared" si="0"/>
        <v>9.57</v>
      </c>
      <c r="C41" s="88">
        <f t="shared" si="5"/>
        <v>9.92</v>
      </c>
      <c r="D41" s="88">
        <f t="shared" si="6"/>
        <v>9.5399999999999991</v>
      </c>
      <c r="E41" s="89">
        <f t="shared" si="1"/>
        <v>9.6766666666666676</v>
      </c>
      <c r="F41" s="108">
        <f>(D8-D29)</f>
        <v>1.63</v>
      </c>
      <c r="G41" s="88">
        <f t="shared" si="8"/>
        <v>3.82</v>
      </c>
      <c r="H41" s="88">
        <f t="shared" ref="H41:H45" si="16">(D22-D29)</f>
        <v>3.69</v>
      </c>
      <c r="I41" s="89">
        <f t="shared" si="2"/>
        <v>3.0466666666666664</v>
      </c>
      <c r="J41" s="90">
        <f>(F8-F29)</f>
        <v>6.87</v>
      </c>
      <c r="K41" s="88">
        <f t="shared" si="9"/>
        <v>7.22</v>
      </c>
      <c r="L41" s="91">
        <f t="shared" si="10"/>
        <v>6.9</v>
      </c>
      <c r="M41" s="89">
        <f t="shared" si="3"/>
        <v>6.996666666666667</v>
      </c>
      <c r="N41" s="87">
        <f t="shared" si="11"/>
        <v>5.53</v>
      </c>
      <c r="O41" s="88">
        <f t="shared" si="12"/>
        <v>5.51</v>
      </c>
      <c r="P41" s="88">
        <f t="shared" si="13"/>
        <v>5.5600000000000005</v>
      </c>
      <c r="Q41" s="89">
        <f t="shared" si="4"/>
        <v>5.5333333333333341</v>
      </c>
      <c r="R41" s="87">
        <f>J8</f>
        <v>0</v>
      </c>
      <c r="S41" s="88">
        <f>J15</f>
        <v>0</v>
      </c>
      <c r="T41" s="88">
        <f t="shared" si="14"/>
        <v>0</v>
      </c>
      <c r="U41" s="89">
        <f t="shared" si="15"/>
        <v>0</v>
      </c>
    </row>
    <row r="42" spans="1:21" x14ac:dyDescent="0.25">
      <c r="A42" s="55" t="s">
        <v>49</v>
      </c>
      <c r="B42" s="87">
        <f t="shared" si="0"/>
        <v>20.45</v>
      </c>
      <c r="C42" s="88">
        <f t="shared" si="5"/>
        <v>20.239999999999998</v>
      </c>
      <c r="D42" s="88">
        <f t="shared" si="6"/>
        <v>20.16</v>
      </c>
      <c r="E42" s="89">
        <f t="shared" si="1"/>
        <v>20.283333333333331</v>
      </c>
      <c r="F42" s="87">
        <f t="shared" si="7"/>
        <v>2.8</v>
      </c>
      <c r="G42" s="88">
        <f t="shared" si="8"/>
        <v>3.5599999999999996</v>
      </c>
      <c r="H42" s="88">
        <f t="shared" si="16"/>
        <v>3.34</v>
      </c>
      <c r="I42" s="89">
        <f t="shared" si="2"/>
        <v>3.2333333333333329</v>
      </c>
      <c r="J42" s="90">
        <f t="shared" ref="J42:J44" si="17">(F9-F30)</f>
        <v>7.17</v>
      </c>
      <c r="K42" s="88">
        <f t="shared" si="9"/>
        <v>6.82</v>
      </c>
      <c r="L42" s="91">
        <f t="shared" si="10"/>
        <v>7.08</v>
      </c>
      <c r="M42" s="89">
        <f t="shared" si="3"/>
        <v>7.0233333333333334</v>
      </c>
      <c r="N42" s="87">
        <f t="shared" si="11"/>
        <v>7.91</v>
      </c>
      <c r="O42" s="88">
        <f t="shared" si="12"/>
        <v>7.64</v>
      </c>
      <c r="P42" s="88">
        <f t="shared" si="13"/>
        <v>7.73</v>
      </c>
      <c r="Q42" s="89">
        <f t="shared" si="4"/>
        <v>7.7600000000000007</v>
      </c>
      <c r="R42" s="87">
        <f>J9</f>
        <v>0</v>
      </c>
      <c r="S42" s="88">
        <f>J16</f>
        <v>0</v>
      </c>
      <c r="T42" s="88">
        <f t="shared" si="14"/>
        <v>0</v>
      </c>
      <c r="U42" s="89">
        <f t="shared" si="15"/>
        <v>0</v>
      </c>
    </row>
    <row r="43" spans="1:21" x14ac:dyDescent="0.25">
      <c r="A43" s="53" t="s">
        <v>50</v>
      </c>
      <c r="B43" s="87">
        <f t="shared" si="0"/>
        <v>0.06</v>
      </c>
      <c r="C43" s="88">
        <f t="shared" si="5"/>
        <v>7.0000000000000007E-2</v>
      </c>
      <c r="D43" s="88">
        <f t="shared" si="6"/>
        <v>0.06</v>
      </c>
      <c r="E43" s="89">
        <f t="shared" si="1"/>
        <v>6.3333333333333339E-2</v>
      </c>
      <c r="F43" s="87">
        <f t="shared" si="7"/>
        <v>1.88</v>
      </c>
      <c r="G43" s="88">
        <f t="shared" si="8"/>
        <v>2.37</v>
      </c>
      <c r="H43" s="88">
        <f t="shared" si="16"/>
        <v>1.76</v>
      </c>
      <c r="I43" s="89">
        <f t="shared" si="2"/>
        <v>2.0033333333333334</v>
      </c>
      <c r="J43" s="90">
        <f t="shared" si="17"/>
        <v>11.78</v>
      </c>
      <c r="K43" s="88">
        <f t="shared" si="9"/>
        <v>11.46</v>
      </c>
      <c r="L43" s="91">
        <f t="shared" si="10"/>
        <v>11.15</v>
      </c>
      <c r="M43" s="89">
        <f t="shared" si="3"/>
        <v>11.463333333333333</v>
      </c>
      <c r="N43" s="87">
        <f t="shared" si="11"/>
        <v>2.2799999999999998</v>
      </c>
      <c r="O43" s="88">
        <f t="shared" si="12"/>
        <v>2.36</v>
      </c>
      <c r="P43" s="88">
        <f t="shared" si="13"/>
        <v>2.2000000000000002</v>
      </c>
      <c r="Q43" s="89">
        <f t="shared" si="4"/>
        <v>2.2799999999999998</v>
      </c>
      <c r="R43" s="87">
        <f t="shared" ref="R43:R44" si="18">J10</f>
        <v>0</v>
      </c>
      <c r="S43" s="88">
        <f>J17</f>
        <v>0</v>
      </c>
      <c r="T43" s="88">
        <f t="shared" si="14"/>
        <v>0</v>
      </c>
      <c r="U43" s="89">
        <f t="shared" si="15"/>
        <v>0</v>
      </c>
    </row>
    <row r="44" spans="1:21" x14ac:dyDescent="0.25">
      <c r="A44" s="54" t="s">
        <v>51</v>
      </c>
      <c r="B44" s="87">
        <f t="shared" si="0"/>
        <v>10.84</v>
      </c>
      <c r="C44" s="88">
        <f t="shared" si="5"/>
        <v>10.99</v>
      </c>
      <c r="D44" s="88">
        <f t="shared" si="6"/>
        <v>11.29</v>
      </c>
      <c r="E44" s="89">
        <f t="shared" si="1"/>
        <v>11.04</v>
      </c>
      <c r="F44" s="87">
        <f t="shared" si="7"/>
        <v>3.85</v>
      </c>
      <c r="G44" s="88">
        <f t="shared" si="8"/>
        <v>3.93</v>
      </c>
      <c r="H44" s="88">
        <f t="shared" si="16"/>
        <v>3.8800000000000003</v>
      </c>
      <c r="I44" s="89">
        <f t="shared" si="2"/>
        <v>3.8866666666666667</v>
      </c>
      <c r="J44" s="90">
        <f t="shared" si="17"/>
        <v>24.65</v>
      </c>
      <c r="K44" s="88">
        <f t="shared" si="9"/>
        <v>24.33</v>
      </c>
      <c r="L44" s="91">
        <f t="shared" si="10"/>
        <v>24.15</v>
      </c>
      <c r="M44" s="89">
        <f t="shared" si="3"/>
        <v>24.376666666666665</v>
      </c>
      <c r="N44" s="87">
        <f t="shared" si="11"/>
        <v>9.1300000000000008</v>
      </c>
      <c r="O44" s="88">
        <f t="shared" si="12"/>
        <v>9.1</v>
      </c>
      <c r="P44" s="88">
        <f t="shared" si="13"/>
        <v>9.1999999999999993</v>
      </c>
      <c r="Q44" s="89">
        <f t="shared" si="4"/>
        <v>9.1433333333333326</v>
      </c>
      <c r="R44" s="87">
        <f t="shared" si="18"/>
        <v>0</v>
      </c>
      <c r="S44" s="88">
        <f t="shared" ref="S44" si="19">J18</f>
        <v>0</v>
      </c>
      <c r="T44" s="88">
        <f t="shared" si="14"/>
        <v>0</v>
      </c>
      <c r="U44" s="89">
        <f t="shared" si="15"/>
        <v>0</v>
      </c>
    </row>
    <row r="45" spans="1:21" ht="15.75" thickBot="1" x14ac:dyDescent="0.3">
      <c r="A45" s="56" t="s">
        <v>52</v>
      </c>
      <c r="B45" s="87">
        <f t="shared" si="0"/>
        <v>9.77</v>
      </c>
      <c r="C45" s="88">
        <f>(B19-B33)</f>
        <v>9.81</v>
      </c>
      <c r="D45" s="88">
        <f>(B26-B33)</f>
        <v>9.69</v>
      </c>
      <c r="E45" s="89">
        <f t="shared" si="1"/>
        <v>9.7566666666666659</v>
      </c>
      <c r="F45" s="87">
        <f t="shared" si="7"/>
        <v>2.91</v>
      </c>
      <c r="G45" s="88">
        <f>(D19-D33)</f>
        <v>3.4699999999999998</v>
      </c>
      <c r="H45" s="88">
        <f t="shared" si="16"/>
        <v>3.7699999999999996</v>
      </c>
      <c r="I45" s="89">
        <f t="shared" si="2"/>
        <v>3.3833333333333329</v>
      </c>
      <c r="J45" s="92">
        <f>(F12-F33)</f>
        <v>0.08</v>
      </c>
      <c r="K45" s="93">
        <f>(F19-F33)</f>
        <v>7.0000000000000007E-2</v>
      </c>
      <c r="L45" s="94">
        <f>(F26-F33)</f>
        <v>0.1</v>
      </c>
      <c r="M45" s="95">
        <f t="shared" si="3"/>
        <v>8.3333333333333329E-2</v>
      </c>
      <c r="N45" s="87">
        <f t="shared" si="11"/>
        <v>4.8600000000000003</v>
      </c>
      <c r="O45" s="88">
        <f t="shared" si="12"/>
        <v>5.37</v>
      </c>
      <c r="P45" s="88">
        <f t="shared" si="13"/>
        <v>4.92</v>
      </c>
      <c r="Q45" s="89">
        <f t="shared" si="4"/>
        <v>5.05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5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528615.1</v>
      </c>
      <c r="C48" s="82">
        <f>(((C13-C27)/10000)*1009)*1000</f>
        <v>510957.6</v>
      </c>
      <c r="D48" s="82">
        <f>(((C20-C27)/10000)*1009)*1000</f>
        <v>374944.39999999997</v>
      </c>
      <c r="E48" s="103">
        <f>AVERAGE(B48:D48)</f>
        <v>471505.69999999995</v>
      </c>
      <c r="F48" s="102">
        <f>(((E6-E27)/10000)*1009)*1000</f>
        <v>276062.40000000002</v>
      </c>
      <c r="G48" s="82">
        <f>(((E13-E27)/10000)*1009)*1000</f>
        <v>244783.4</v>
      </c>
      <c r="H48" s="82">
        <f>(((E20-E27)/10000)*1009)*1000</f>
        <v>182225.4</v>
      </c>
      <c r="I48" s="103">
        <f>AVERAGE(F48:H48)</f>
        <v>234357.06666666668</v>
      </c>
      <c r="J48" s="102">
        <f>(((G6-G27)/10000)*1009)*1000</f>
        <v>520442.20000000007</v>
      </c>
      <c r="K48" s="82">
        <f>(((G13-G27)/10000)*1009)*1000</f>
        <v>618516.99999999988</v>
      </c>
      <c r="L48" s="82">
        <f>(((G20-G27)/10000)*1009)*1000</f>
        <v>473321.9</v>
      </c>
      <c r="M48" s="103">
        <f>AVERAGE(J48:L48)</f>
        <v>537427.03333333333</v>
      </c>
      <c r="N48" s="102">
        <f>(((I6-I27)/10000)*1009)*1000</f>
        <v>-302.7</v>
      </c>
      <c r="O48" s="82">
        <f>(((I13-I27)/10000)*1009)*1000</f>
        <v>403.6</v>
      </c>
      <c r="P48" s="82">
        <f>(((I20-I27)/10000)*1009)*1000</f>
        <v>100.9</v>
      </c>
      <c r="Q48" s="103">
        <f>AVERAGE(N48:P48)</f>
        <v>67.26666666666668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>
        <f>(((C7-C28)/10000)*1009)*1000</f>
        <v>1412.6000000000001</v>
      </c>
      <c r="C49" s="47">
        <f>(((C14-C28)/10000)*1009)*1000</f>
        <v>1009.0000000000001</v>
      </c>
      <c r="D49" s="47">
        <f t="shared" ref="D49:D54" si="20">(((C21-C28)/10000)*1009)*1000</f>
        <v>1614.4</v>
      </c>
      <c r="E49" s="104">
        <f t="shared" ref="E49:E54" si="21">AVERAGE(B49:D49)</f>
        <v>1345.3333333333335</v>
      </c>
      <c r="F49" s="50">
        <f t="shared" ref="F49:F54" si="22">(((E7-E28)/10000)*1009)*1000</f>
        <v>64475.1</v>
      </c>
      <c r="G49" s="47">
        <f t="shared" ref="G49:G54" si="23">(((E14-E28)/10000)*1009)*1000</f>
        <v>62658.9</v>
      </c>
      <c r="H49" s="47">
        <f t="shared" ref="H49:H54" si="24">(((E21-E28)/10000)*1009)*1000</f>
        <v>54385.1</v>
      </c>
      <c r="I49" s="104">
        <f t="shared" ref="I49:I54" si="25">AVERAGE(F49:H49)</f>
        <v>60506.366666666669</v>
      </c>
      <c r="J49" s="50">
        <f t="shared" ref="J49:J53" si="26">(((G7-G28)/10000)*1009)*1000</f>
        <v>322880</v>
      </c>
      <c r="K49" s="47">
        <f t="shared" ref="K49:K53" si="27">(((G14-G28)/10000)*1009)*1000</f>
        <v>340739.3</v>
      </c>
      <c r="L49" s="47">
        <f t="shared" ref="L49:L53" si="28">(((G21-G28)/10000)*1009)*1000</f>
        <v>280804.69999999995</v>
      </c>
      <c r="M49" s="104">
        <f t="shared" ref="M49:M53" si="29">AVERAGE(J49:L49)</f>
        <v>314808</v>
      </c>
      <c r="N49" s="50">
        <f t="shared" ref="N49:N54" si="30">(((I7-I28)/10000)*1009)*1000</f>
        <v>172740.8</v>
      </c>
      <c r="O49" s="47">
        <f t="shared" ref="O49:O54" si="31">(((I14-I28)/10000)*1009)*1000</f>
        <v>177886.7</v>
      </c>
      <c r="P49" s="47">
        <f t="shared" ref="P49:P53" si="32">(((I21-I28)/10000)*1009)*1000</f>
        <v>150643.69999999998</v>
      </c>
      <c r="Q49" s="104">
        <f t="shared" ref="Q49:Q54" si="33">AVERAGE(N49:P49)</f>
        <v>167090.4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98" t="s">
        <v>48</v>
      </c>
      <c r="B50" s="50">
        <f>(((C8-C29)/10000)*1009)*1000</f>
        <v>292912.7</v>
      </c>
      <c r="C50" s="47">
        <f t="shared" ref="C50:C53" si="38">(((C15-C29)/10000)*1009)*1000</f>
        <v>292912.7</v>
      </c>
      <c r="D50" s="47">
        <f t="shared" si="20"/>
        <v>369899.39999999997</v>
      </c>
      <c r="E50" s="104">
        <f t="shared" si="21"/>
        <v>318574.93333333335</v>
      </c>
      <c r="F50" s="110">
        <f t="shared" si="22"/>
        <v>51761.7</v>
      </c>
      <c r="G50" s="47">
        <f t="shared" si="23"/>
        <v>114218.8</v>
      </c>
      <c r="H50" s="47">
        <f>(((E22-E29)/10000)*1009)*1000</f>
        <v>148726.59999999998</v>
      </c>
      <c r="I50" s="104">
        <f t="shared" si="25"/>
        <v>104902.36666666665</v>
      </c>
      <c r="J50" s="50">
        <f t="shared" si="26"/>
        <v>189994.69999999998</v>
      </c>
      <c r="K50" s="47">
        <f>(((G15-G29)/10000)*1009)*1000</f>
        <v>230657.4</v>
      </c>
      <c r="L50" s="47">
        <f t="shared" si="28"/>
        <v>217439.5</v>
      </c>
      <c r="M50" s="104">
        <f t="shared" si="29"/>
        <v>212697.19999999998</v>
      </c>
      <c r="N50" s="50">
        <f t="shared" si="30"/>
        <v>153065.30000000002</v>
      </c>
      <c r="O50" s="47">
        <f t="shared" si="31"/>
        <v>176272.3</v>
      </c>
      <c r="P50" s="47">
        <f t="shared" si="32"/>
        <v>175364.2</v>
      </c>
      <c r="Q50" s="104">
        <f t="shared" si="33"/>
        <v>168233.93333333332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99" t="s">
        <v>49</v>
      </c>
      <c r="B51" s="50">
        <f t="shared" ref="B51:B53" si="39">(((C9-C30)/10000)*1009)*1000</f>
        <v>1338438.5</v>
      </c>
      <c r="C51" s="47">
        <f t="shared" si="38"/>
        <v>1389292.1</v>
      </c>
      <c r="D51" s="47">
        <f t="shared" si="20"/>
        <v>1400492</v>
      </c>
      <c r="E51" s="104">
        <f t="shared" si="21"/>
        <v>1376074.2</v>
      </c>
      <c r="F51" s="50">
        <f t="shared" si="22"/>
        <v>192113.6</v>
      </c>
      <c r="G51" s="47">
        <f t="shared" si="23"/>
        <v>254368.9</v>
      </c>
      <c r="H51" s="47">
        <f t="shared" si="24"/>
        <v>242260.90000000002</v>
      </c>
      <c r="I51" s="104">
        <f t="shared" si="25"/>
        <v>229581.13333333333</v>
      </c>
      <c r="J51" s="50">
        <f t="shared" si="26"/>
        <v>593291.99999999988</v>
      </c>
      <c r="K51" s="47">
        <f t="shared" si="27"/>
        <v>535678.10000000009</v>
      </c>
      <c r="L51" s="47">
        <f t="shared" si="28"/>
        <v>515901.7</v>
      </c>
      <c r="M51" s="104">
        <f t="shared" si="29"/>
        <v>548290.6</v>
      </c>
      <c r="N51" s="50">
        <f t="shared" si="30"/>
        <v>653731.10000000009</v>
      </c>
      <c r="O51" s="47">
        <f t="shared" si="31"/>
        <v>599446.89999999991</v>
      </c>
      <c r="P51" s="47">
        <f t="shared" si="32"/>
        <v>562921.09999999986</v>
      </c>
      <c r="Q51" s="104">
        <f t="shared" si="33"/>
        <v>605366.36666666658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97" t="s">
        <v>50</v>
      </c>
      <c r="B52" s="50">
        <f t="shared" si="39"/>
        <v>1715.2999999999997</v>
      </c>
      <c r="C52" s="47">
        <f t="shared" si="38"/>
        <v>2219.8000000000002</v>
      </c>
      <c r="D52" s="47">
        <f t="shared" si="20"/>
        <v>1816.2</v>
      </c>
      <c r="E52" s="104">
        <f t="shared" si="21"/>
        <v>1917.1000000000001</v>
      </c>
      <c r="F52" s="50">
        <f t="shared" si="22"/>
        <v>54788.7</v>
      </c>
      <c r="G52" s="47">
        <f t="shared" si="23"/>
        <v>75372.299999999988</v>
      </c>
      <c r="H52" s="47">
        <f t="shared" si="24"/>
        <v>52871.6</v>
      </c>
      <c r="I52" s="104">
        <f t="shared" si="25"/>
        <v>61010.866666666661</v>
      </c>
      <c r="J52" s="50">
        <f t="shared" si="26"/>
        <v>264257.10000000003</v>
      </c>
      <c r="K52" s="47">
        <f t="shared" si="27"/>
        <v>317027.79999999993</v>
      </c>
      <c r="L52" s="47">
        <f t="shared" si="28"/>
        <v>318844</v>
      </c>
      <c r="M52" s="104">
        <f t="shared" si="29"/>
        <v>300042.96666666662</v>
      </c>
      <c r="N52" s="50">
        <f t="shared" si="30"/>
        <v>50954.5</v>
      </c>
      <c r="O52" s="47">
        <f t="shared" si="31"/>
        <v>65181.400000000009</v>
      </c>
      <c r="P52" s="47">
        <f t="shared" si="32"/>
        <v>62658.9</v>
      </c>
      <c r="Q52" s="104">
        <f t="shared" si="33"/>
        <v>59598.26666666667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98" t="s">
        <v>51</v>
      </c>
      <c r="B53" s="50">
        <f t="shared" si="39"/>
        <v>587742.50000000012</v>
      </c>
      <c r="C53" s="47">
        <f t="shared" si="38"/>
        <v>615994.5</v>
      </c>
      <c r="D53" s="47">
        <f t="shared" si="20"/>
        <v>586027.19999999995</v>
      </c>
      <c r="E53" s="104">
        <f t="shared" si="21"/>
        <v>596588.06666666665</v>
      </c>
      <c r="F53" s="50">
        <f t="shared" si="22"/>
        <v>215926</v>
      </c>
      <c r="G53" s="47">
        <f t="shared" si="23"/>
        <v>227832.2</v>
      </c>
      <c r="H53" s="47">
        <f t="shared" si="24"/>
        <v>208156.7</v>
      </c>
      <c r="I53" s="104">
        <f t="shared" si="25"/>
        <v>217304.96666666667</v>
      </c>
      <c r="J53" s="50">
        <f t="shared" si="26"/>
        <v>1349234.8</v>
      </c>
      <c r="K53" s="47">
        <f t="shared" si="27"/>
        <v>1260442.8</v>
      </c>
      <c r="L53" s="47">
        <f t="shared" si="28"/>
        <v>1322193.6000000001</v>
      </c>
      <c r="M53" s="104">
        <f t="shared" si="29"/>
        <v>1310623.7333333334</v>
      </c>
      <c r="N53" s="50">
        <f t="shared" si="30"/>
        <v>499656.8</v>
      </c>
      <c r="O53" s="47">
        <f t="shared" si="31"/>
        <v>471707.50000000006</v>
      </c>
      <c r="P53" s="47">
        <f t="shared" si="32"/>
        <v>503894.60000000003</v>
      </c>
      <c r="Q53" s="104">
        <f t="shared" si="33"/>
        <v>491752.96666666673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100" t="s">
        <v>52</v>
      </c>
      <c r="B54" s="51">
        <f>(((C12-C33)/10000)*1009)*1000</f>
        <v>486136.2</v>
      </c>
      <c r="C54" s="52">
        <f>(((C19-C33)/10000)*1009)*1000</f>
        <v>480788.5</v>
      </c>
      <c r="D54" s="52">
        <f t="shared" si="20"/>
        <v>447693.3</v>
      </c>
      <c r="E54" s="105">
        <f t="shared" si="21"/>
        <v>471539.33333333331</v>
      </c>
      <c r="F54" s="51">
        <f t="shared" si="22"/>
        <v>151148.20000000001</v>
      </c>
      <c r="G54" s="52">
        <f t="shared" si="23"/>
        <v>176575</v>
      </c>
      <c r="H54" s="52">
        <f t="shared" si="24"/>
        <v>179501.1</v>
      </c>
      <c r="I54" s="105">
        <f t="shared" si="25"/>
        <v>169074.76666666669</v>
      </c>
      <c r="J54" s="51">
        <f>(((G12-G33)/10000)*1009)*1000</f>
        <v>3531.5</v>
      </c>
      <c r="K54" s="52">
        <f>(((G19-G33)/10000)*1009)*1000</f>
        <v>3228.8</v>
      </c>
      <c r="L54" s="52">
        <f>(((G26-G33)/10000)*1009)*1000</f>
        <v>5246.7999999999993</v>
      </c>
      <c r="M54" s="105">
        <f>AVERAGE(J54:L54)</f>
        <v>4002.3666666666663</v>
      </c>
      <c r="N54" s="51">
        <f t="shared" si="30"/>
        <v>210881</v>
      </c>
      <c r="O54" s="52">
        <f t="shared" si="31"/>
        <v>248314.90000000002</v>
      </c>
      <c r="P54" s="52">
        <f>(((I26-I33)/10000)*1009)*1000</f>
        <v>247911.30000000002</v>
      </c>
      <c r="Q54" s="105">
        <f t="shared" si="33"/>
        <v>235702.40000000002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EDDAE-E96E-443F-AF70-BEFA3FF90EA5}">
  <dimension ref="A1:U54"/>
  <sheetViews>
    <sheetView topLeftCell="F28" zoomScale="60" zoomScaleNormal="60" workbookViewId="0">
      <selection activeCell="L57" sqref="L57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61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</v>
      </c>
      <c r="B6" s="26">
        <v>14.34</v>
      </c>
      <c r="C6" s="27">
        <v>9352</v>
      </c>
      <c r="D6" s="27">
        <v>2.97</v>
      </c>
      <c r="E6" s="113">
        <v>1936</v>
      </c>
      <c r="F6" s="5">
        <v>10.9</v>
      </c>
      <c r="G6" s="5">
        <v>6874</v>
      </c>
      <c r="H6" s="5">
        <v>0.01</v>
      </c>
      <c r="I6" s="5">
        <v>5</v>
      </c>
      <c r="J6" s="116"/>
      <c r="K6" s="42"/>
    </row>
    <row r="7" spans="1:12" x14ac:dyDescent="0.25">
      <c r="A7" s="13" t="s">
        <v>7</v>
      </c>
      <c r="B7" s="18">
        <v>0.04</v>
      </c>
      <c r="C7" s="5">
        <v>17</v>
      </c>
      <c r="D7" s="5">
        <v>1.85</v>
      </c>
      <c r="E7" s="114">
        <v>826</v>
      </c>
      <c r="F7" s="5">
        <v>7.34</v>
      </c>
      <c r="G7" s="5">
        <v>2501</v>
      </c>
      <c r="H7" s="5">
        <v>4.51</v>
      </c>
      <c r="I7" s="5">
        <v>1536</v>
      </c>
      <c r="J7" s="117"/>
      <c r="K7" s="19"/>
    </row>
    <row r="8" spans="1:12" x14ac:dyDescent="0.25">
      <c r="A8" s="13" t="s">
        <v>8</v>
      </c>
      <c r="B8" s="18">
        <v>16.93</v>
      </c>
      <c r="C8" s="5">
        <v>9097</v>
      </c>
      <c r="D8" s="5">
        <v>1.35</v>
      </c>
      <c r="E8" s="114">
        <v>723</v>
      </c>
      <c r="F8" s="5">
        <v>3.96</v>
      </c>
      <c r="G8" s="5">
        <v>1858</v>
      </c>
      <c r="H8" s="5">
        <v>7.6</v>
      </c>
      <c r="I8" s="5">
        <v>3569</v>
      </c>
      <c r="J8" s="117"/>
      <c r="K8" s="19"/>
    </row>
    <row r="9" spans="1:12" x14ac:dyDescent="0.25">
      <c r="A9" s="13" t="s">
        <v>9</v>
      </c>
      <c r="B9" s="18">
        <v>20.8</v>
      </c>
      <c r="C9" s="5">
        <v>16289</v>
      </c>
      <c r="D9" s="5">
        <v>3.08</v>
      </c>
      <c r="E9" s="114">
        <v>2414</v>
      </c>
      <c r="F9" s="5">
        <v>6.58</v>
      </c>
      <c r="G9" s="5">
        <v>4011</v>
      </c>
      <c r="H9" s="5">
        <v>7.08</v>
      </c>
      <c r="I9" s="5">
        <v>4315</v>
      </c>
      <c r="J9" s="117"/>
      <c r="K9" s="19"/>
    </row>
    <row r="10" spans="1:12" x14ac:dyDescent="0.25">
      <c r="A10" s="13" t="s">
        <v>10</v>
      </c>
      <c r="B10" s="18">
        <v>1.46</v>
      </c>
      <c r="C10" s="5">
        <v>434</v>
      </c>
      <c r="D10" s="5">
        <v>2.54</v>
      </c>
      <c r="E10" s="114">
        <v>752</v>
      </c>
      <c r="F10" s="5">
        <v>10.210000000000001</v>
      </c>
      <c r="G10" s="5">
        <v>3243</v>
      </c>
      <c r="H10" s="5">
        <v>6.01</v>
      </c>
      <c r="I10" s="5">
        <v>1907</v>
      </c>
      <c r="J10" s="117"/>
      <c r="K10" s="19"/>
    </row>
    <row r="11" spans="1:12" x14ac:dyDescent="0.25">
      <c r="A11" s="13" t="s">
        <v>11</v>
      </c>
      <c r="B11" s="18">
        <v>12.54</v>
      </c>
      <c r="C11" s="5">
        <v>6615</v>
      </c>
      <c r="D11" s="5">
        <v>2.57</v>
      </c>
      <c r="E11" s="114">
        <v>1358</v>
      </c>
      <c r="F11" s="5">
        <v>13.96</v>
      </c>
      <c r="G11" s="5">
        <v>6994</v>
      </c>
      <c r="H11" s="5">
        <v>8.65</v>
      </c>
      <c r="I11" s="5">
        <v>4334</v>
      </c>
      <c r="J11" s="117"/>
      <c r="K11" s="19"/>
    </row>
    <row r="12" spans="1:12" x14ac:dyDescent="0.25">
      <c r="A12" s="13" t="s">
        <v>12</v>
      </c>
      <c r="B12" s="18">
        <v>17.05</v>
      </c>
      <c r="C12" s="5">
        <v>12191</v>
      </c>
      <c r="D12" s="5">
        <v>3.81</v>
      </c>
      <c r="E12" s="114">
        <v>2726</v>
      </c>
      <c r="F12" s="5">
        <v>0.06</v>
      </c>
      <c r="G12" s="5">
        <v>41</v>
      </c>
      <c r="H12" s="5">
        <v>9.59</v>
      </c>
      <c r="I12" s="5">
        <v>6451</v>
      </c>
      <c r="J12" s="117"/>
      <c r="K12" s="19"/>
    </row>
    <row r="13" spans="1:12" x14ac:dyDescent="0.25">
      <c r="A13" s="13" t="s">
        <v>13</v>
      </c>
      <c r="B13" s="18">
        <v>14.39</v>
      </c>
      <c r="C13" s="5">
        <v>9480</v>
      </c>
      <c r="D13" s="5">
        <v>3.08</v>
      </c>
      <c r="E13" s="114">
        <v>2030</v>
      </c>
      <c r="F13" s="5">
        <v>11.13</v>
      </c>
      <c r="G13" s="5">
        <v>7065</v>
      </c>
      <c r="H13" s="5">
        <v>0.09</v>
      </c>
      <c r="I13" s="5">
        <v>55</v>
      </c>
      <c r="J13" s="117"/>
      <c r="K13" s="19"/>
    </row>
    <row r="14" spans="1:12" x14ac:dyDescent="0.25">
      <c r="A14" s="13" t="s">
        <v>14</v>
      </c>
      <c r="B14" s="18">
        <v>0.03</v>
      </c>
      <c r="C14" s="5">
        <v>14</v>
      </c>
      <c r="D14" s="5">
        <v>1.69</v>
      </c>
      <c r="E14" s="114">
        <v>729</v>
      </c>
      <c r="F14" s="5">
        <v>7.3</v>
      </c>
      <c r="G14" s="5">
        <v>2760</v>
      </c>
      <c r="H14" s="5">
        <v>4.22</v>
      </c>
      <c r="I14" s="5">
        <v>1593</v>
      </c>
      <c r="J14" s="117"/>
      <c r="K14" s="19"/>
    </row>
    <row r="15" spans="1:12" x14ac:dyDescent="0.25">
      <c r="A15" s="13" t="s">
        <v>15</v>
      </c>
      <c r="B15" s="18">
        <v>17.22</v>
      </c>
      <c r="C15" s="5">
        <v>8939</v>
      </c>
      <c r="D15" s="5">
        <v>0.59</v>
      </c>
      <c r="E15" s="114">
        <v>307</v>
      </c>
      <c r="F15" s="5">
        <v>3.92</v>
      </c>
      <c r="G15" s="5">
        <v>1802</v>
      </c>
      <c r="H15" s="5">
        <v>7.98</v>
      </c>
      <c r="I15" s="5">
        <v>3671</v>
      </c>
      <c r="J15" s="117"/>
      <c r="K15" s="19"/>
    </row>
    <row r="16" spans="1:12" x14ac:dyDescent="0.25">
      <c r="A16" s="13" t="s">
        <v>16</v>
      </c>
      <c r="B16" s="18">
        <v>20.68</v>
      </c>
      <c r="C16" s="5">
        <v>20780</v>
      </c>
      <c r="D16" s="5">
        <v>2.95</v>
      </c>
      <c r="E16" s="114">
        <v>2965</v>
      </c>
      <c r="F16" s="5">
        <v>6.99</v>
      </c>
      <c r="G16" s="5">
        <v>4905</v>
      </c>
      <c r="H16" s="5">
        <v>7.06</v>
      </c>
      <c r="I16" s="5">
        <v>4953</v>
      </c>
      <c r="J16" s="117"/>
      <c r="K16" s="19"/>
    </row>
    <row r="17" spans="1:11" x14ac:dyDescent="0.25">
      <c r="A17" s="13" t="s">
        <v>17</v>
      </c>
      <c r="B17" s="18">
        <v>1.5</v>
      </c>
      <c r="C17" s="5">
        <v>518</v>
      </c>
      <c r="D17" s="5">
        <v>2.2999999999999998</v>
      </c>
      <c r="E17" s="114">
        <v>793</v>
      </c>
      <c r="F17" s="5">
        <v>10.76</v>
      </c>
      <c r="G17" s="5">
        <v>3120</v>
      </c>
      <c r="H17" s="5">
        <v>6.14</v>
      </c>
      <c r="I17" s="5">
        <v>1779</v>
      </c>
      <c r="J17" s="117"/>
      <c r="K17" s="19"/>
    </row>
    <row r="18" spans="1:11" x14ac:dyDescent="0.25">
      <c r="A18" s="13" t="s">
        <v>18</v>
      </c>
      <c r="B18" s="18">
        <v>12.52</v>
      </c>
      <c r="C18" s="5">
        <v>7061</v>
      </c>
      <c r="D18" s="5">
        <v>2.39</v>
      </c>
      <c r="E18" s="114">
        <v>1346</v>
      </c>
      <c r="F18" s="5">
        <v>14.9</v>
      </c>
      <c r="G18" s="5">
        <v>7069</v>
      </c>
      <c r="H18" s="5">
        <v>9.24</v>
      </c>
      <c r="I18" s="5">
        <v>4387</v>
      </c>
      <c r="J18" s="117"/>
      <c r="K18" s="19"/>
    </row>
    <row r="19" spans="1:11" x14ac:dyDescent="0.25">
      <c r="A19" s="13" t="s">
        <v>19</v>
      </c>
      <c r="B19" s="18">
        <v>16.829999999999998</v>
      </c>
      <c r="C19" s="5">
        <v>13181</v>
      </c>
      <c r="D19" s="5">
        <v>3.81</v>
      </c>
      <c r="E19" s="114">
        <v>2986</v>
      </c>
      <c r="F19" s="5">
        <v>0.14000000000000001</v>
      </c>
      <c r="G19" s="5">
        <v>86</v>
      </c>
      <c r="H19" s="5">
        <v>9.84</v>
      </c>
      <c r="I19" s="5">
        <v>6090</v>
      </c>
      <c r="J19" s="117"/>
      <c r="K19" s="19"/>
    </row>
    <row r="20" spans="1:11" x14ac:dyDescent="0.25">
      <c r="A20" s="13" t="s">
        <v>20</v>
      </c>
      <c r="B20" s="18">
        <v>14.58</v>
      </c>
      <c r="C20" s="5">
        <v>9399</v>
      </c>
      <c r="D20" s="5">
        <v>3.02</v>
      </c>
      <c r="E20" s="114">
        <v>1944</v>
      </c>
      <c r="F20" s="5">
        <v>11.18</v>
      </c>
      <c r="G20" s="5">
        <v>5848</v>
      </c>
      <c r="H20" s="5">
        <v>0.01</v>
      </c>
      <c r="I20" s="5">
        <v>6</v>
      </c>
      <c r="J20" s="117"/>
      <c r="K20" s="19"/>
    </row>
    <row r="21" spans="1:11" x14ac:dyDescent="0.25">
      <c r="A21" s="13" t="s">
        <v>21</v>
      </c>
      <c r="B21" s="18">
        <v>0.04</v>
      </c>
      <c r="C21" s="5">
        <v>22</v>
      </c>
      <c r="D21" s="5">
        <v>1.25</v>
      </c>
      <c r="E21" s="114">
        <v>631</v>
      </c>
      <c r="F21" s="5">
        <v>7.35</v>
      </c>
      <c r="G21" s="5">
        <v>2680</v>
      </c>
      <c r="H21" s="5">
        <v>4.5</v>
      </c>
      <c r="I21" s="5">
        <v>1642</v>
      </c>
      <c r="J21" s="117"/>
      <c r="K21" s="19"/>
    </row>
    <row r="22" spans="1:11" x14ac:dyDescent="0.25">
      <c r="A22" s="13" t="s">
        <v>22</v>
      </c>
      <c r="B22" s="18">
        <v>17.14</v>
      </c>
      <c r="C22" s="5">
        <v>9799</v>
      </c>
      <c r="D22" s="5">
        <v>1.59</v>
      </c>
      <c r="E22" s="114">
        <v>907</v>
      </c>
      <c r="F22" s="5">
        <v>3.98</v>
      </c>
      <c r="G22" s="5">
        <v>1815</v>
      </c>
      <c r="H22" s="5">
        <v>7.9</v>
      </c>
      <c r="I22" s="5">
        <v>3605</v>
      </c>
      <c r="J22" s="117"/>
      <c r="K22" s="19"/>
    </row>
    <row r="23" spans="1:11" x14ac:dyDescent="0.25">
      <c r="A23" s="13" t="s">
        <v>23</v>
      </c>
      <c r="B23" s="18">
        <v>20.86</v>
      </c>
      <c r="C23" s="5">
        <v>16121</v>
      </c>
      <c r="D23" s="5">
        <v>2.83</v>
      </c>
      <c r="E23" s="114">
        <v>2185</v>
      </c>
      <c r="F23" s="5">
        <v>6.65</v>
      </c>
      <c r="G23" s="5">
        <v>4047</v>
      </c>
      <c r="H23" s="5">
        <v>7.2</v>
      </c>
      <c r="I23" s="5">
        <v>4382</v>
      </c>
      <c r="J23" s="117"/>
      <c r="K23" s="19"/>
    </row>
    <row r="24" spans="1:11" x14ac:dyDescent="0.25">
      <c r="A24" s="13" t="s">
        <v>24</v>
      </c>
      <c r="B24" s="18">
        <v>1.39</v>
      </c>
      <c r="C24" s="5">
        <v>504</v>
      </c>
      <c r="D24" s="5">
        <v>2.42</v>
      </c>
      <c r="E24" s="114">
        <v>878</v>
      </c>
      <c r="F24" s="5">
        <v>10.66</v>
      </c>
      <c r="G24" s="5">
        <v>3560</v>
      </c>
      <c r="H24" s="5">
        <v>6.13</v>
      </c>
      <c r="I24" s="5">
        <v>2046</v>
      </c>
      <c r="J24" s="117"/>
      <c r="K24" s="19"/>
    </row>
    <row r="25" spans="1:11" x14ac:dyDescent="0.25">
      <c r="A25" s="13" t="s">
        <v>25</v>
      </c>
      <c r="B25" s="18">
        <v>12.35</v>
      </c>
      <c r="C25" s="5">
        <v>7775</v>
      </c>
      <c r="D25" s="5">
        <v>2.44</v>
      </c>
      <c r="E25" s="114">
        <v>1534</v>
      </c>
      <c r="F25" s="5">
        <v>14.01</v>
      </c>
      <c r="G25" s="5">
        <v>6919</v>
      </c>
      <c r="H25" s="5">
        <v>9.0299999999999994</v>
      </c>
      <c r="I25" s="5">
        <v>4460</v>
      </c>
      <c r="J25" s="117"/>
      <c r="K25" s="19"/>
    </row>
    <row r="26" spans="1:11" x14ac:dyDescent="0.25">
      <c r="A26" s="13" t="s">
        <v>26</v>
      </c>
      <c r="B26" s="18">
        <v>16.989999999999998</v>
      </c>
      <c r="C26" s="5">
        <v>11802</v>
      </c>
      <c r="D26" s="5">
        <v>3.5</v>
      </c>
      <c r="E26" s="114">
        <v>2431</v>
      </c>
      <c r="F26" s="5">
        <v>0.06</v>
      </c>
      <c r="G26" s="5">
        <v>42</v>
      </c>
      <c r="H26" s="5">
        <v>9.9499999999999993</v>
      </c>
      <c r="I26" s="5">
        <v>6575</v>
      </c>
      <c r="J26" s="117"/>
      <c r="K26" s="19"/>
    </row>
    <row r="27" spans="1:11" x14ac:dyDescent="0.25">
      <c r="A27" s="13" t="s">
        <v>27</v>
      </c>
      <c r="B27" s="18">
        <v>0</v>
      </c>
      <c r="C27" s="5">
        <v>0</v>
      </c>
      <c r="D27" s="5">
        <v>0.45</v>
      </c>
      <c r="E27" s="114">
        <v>140</v>
      </c>
      <c r="F27" s="5">
        <v>0</v>
      </c>
      <c r="G27" s="5">
        <v>1</v>
      </c>
      <c r="H27" s="5">
        <v>0</v>
      </c>
      <c r="I27" s="5">
        <v>0</v>
      </c>
      <c r="J27" s="118"/>
      <c r="K27" s="38"/>
    </row>
    <row r="28" spans="1:11" x14ac:dyDescent="0.25">
      <c r="A28" s="13" t="s">
        <v>28</v>
      </c>
      <c r="B28" s="18">
        <v>0.01</v>
      </c>
      <c r="C28" s="5">
        <v>2</v>
      </c>
      <c r="D28" s="5">
        <v>1.04</v>
      </c>
      <c r="E28" s="114">
        <v>309</v>
      </c>
      <c r="F28" s="5">
        <v>0</v>
      </c>
      <c r="G28" s="5">
        <v>1</v>
      </c>
      <c r="H28" s="5">
        <v>0</v>
      </c>
      <c r="I28" s="5">
        <v>1</v>
      </c>
      <c r="J28" s="118"/>
      <c r="K28" s="38"/>
    </row>
    <row r="29" spans="1:11" x14ac:dyDescent="0.25">
      <c r="A29" s="13" t="s">
        <v>29</v>
      </c>
      <c r="B29" s="18">
        <v>0</v>
      </c>
      <c r="C29" s="5">
        <v>1</v>
      </c>
      <c r="D29" s="5">
        <v>0.62</v>
      </c>
      <c r="E29" s="114">
        <v>189</v>
      </c>
      <c r="F29" s="5">
        <v>0</v>
      </c>
      <c r="G29" s="5">
        <v>0</v>
      </c>
      <c r="H29" s="5">
        <v>0</v>
      </c>
      <c r="I29" s="5">
        <v>1</v>
      </c>
      <c r="J29" s="118"/>
      <c r="K29" s="38"/>
    </row>
    <row r="30" spans="1:11" x14ac:dyDescent="0.25">
      <c r="A30" s="13" t="s">
        <v>30</v>
      </c>
      <c r="B30" s="18">
        <v>0</v>
      </c>
      <c r="C30" s="5">
        <v>1</v>
      </c>
      <c r="D30" s="5">
        <v>0.18</v>
      </c>
      <c r="E30" s="114">
        <v>58</v>
      </c>
      <c r="F30" s="5">
        <v>0</v>
      </c>
      <c r="G30" s="5">
        <v>0</v>
      </c>
      <c r="H30" s="5">
        <v>0</v>
      </c>
      <c r="I30" s="5">
        <v>1</v>
      </c>
      <c r="J30" s="118"/>
      <c r="K30" s="38"/>
    </row>
    <row r="31" spans="1:11" x14ac:dyDescent="0.25">
      <c r="A31" s="13" t="s">
        <v>31</v>
      </c>
      <c r="B31" s="18">
        <v>0</v>
      </c>
      <c r="C31" s="5">
        <v>0</v>
      </c>
      <c r="D31" s="5">
        <v>0.12</v>
      </c>
      <c r="E31" s="114">
        <v>36</v>
      </c>
      <c r="F31" s="5">
        <v>0.01</v>
      </c>
      <c r="G31" s="5">
        <v>4</v>
      </c>
      <c r="H31" s="5">
        <v>0</v>
      </c>
      <c r="I31" s="5">
        <v>1</v>
      </c>
      <c r="J31" s="118"/>
      <c r="K31" s="38"/>
    </row>
    <row r="32" spans="1:11" x14ac:dyDescent="0.25">
      <c r="A32" s="13" t="s">
        <v>32</v>
      </c>
      <c r="B32" s="18">
        <v>0</v>
      </c>
      <c r="C32" s="5">
        <v>0</v>
      </c>
      <c r="D32" s="5">
        <v>0.1</v>
      </c>
      <c r="E32" s="114">
        <v>28</v>
      </c>
      <c r="F32" s="5">
        <v>0</v>
      </c>
      <c r="G32" s="5">
        <v>0</v>
      </c>
      <c r="H32" s="5">
        <v>0</v>
      </c>
      <c r="I32" s="5">
        <v>0</v>
      </c>
      <c r="J32" s="118"/>
      <c r="K32" s="38"/>
    </row>
    <row r="33" spans="1:21" ht="15.75" thickBot="1" x14ac:dyDescent="0.3">
      <c r="A33" s="14" t="s">
        <v>33</v>
      </c>
      <c r="B33" s="20">
        <v>0</v>
      </c>
      <c r="C33" s="21">
        <v>0</v>
      </c>
      <c r="D33" s="21">
        <v>0.14000000000000001</v>
      </c>
      <c r="E33" s="115">
        <v>44</v>
      </c>
      <c r="F33" s="5">
        <v>0</v>
      </c>
      <c r="G33" s="5">
        <v>0</v>
      </c>
      <c r="H33" s="5">
        <v>0</v>
      </c>
      <c r="I33" s="5">
        <v>0</v>
      </c>
      <c r="J33" s="11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 t="shared" ref="B39:B45" si="0">(B6-B27)</f>
        <v>14.34</v>
      </c>
      <c r="C39" s="88">
        <f>(B13-B27)</f>
        <v>14.39</v>
      </c>
      <c r="D39" s="88">
        <f>(B20-B27)</f>
        <v>14.58</v>
      </c>
      <c r="E39" s="89">
        <f t="shared" ref="E39:E45" si="1">AVERAGE(B39:D39)</f>
        <v>14.436666666666667</v>
      </c>
      <c r="F39" s="87">
        <f>(D6-D27)</f>
        <v>2.52</v>
      </c>
      <c r="G39" s="88">
        <f>(D13-D27)</f>
        <v>2.63</v>
      </c>
      <c r="H39" s="88">
        <f>(D20-D27)</f>
        <v>2.57</v>
      </c>
      <c r="I39" s="89">
        <f t="shared" ref="I39:I45" si="2">AVERAGE(F39:H39)</f>
        <v>2.5733333333333337</v>
      </c>
      <c r="J39" s="90">
        <f>(F6-F27)</f>
        <v>10.9</v>
      </c>
      <c r="K39" s="88">
        <f>(F13-F27)</f>
        <v>11.13</v>
      </c>
      <c r="L39" s="88">
        <f>(F20-F27)</f>
        <v>11.18</v>
      </c>
      <c r="M39" s="89">
        <f t="shared" ref="M39:M45" si="3">AVERAGE(J39:L39)</f>
        <v>11.07</v>
      </c>
      <c r="N39" s="87">
        <f>(H6-H27)</f>
        <v>0.01</v>
      </c>
      <c r="O39" s="88">
        <f>(H13-H27)</f>
        <v>0.09</v>
      </c>
      <c r="P39" s="88">
        <f>(H20-H27)</f>
        <v>0.01</v>
      </c>
      <c r="Q39" s="89">
        <f t="shared" ref="Q39:Q45" si="4">AVERAGE(N39:P39)</f>
        <v>3.666666666666666E-2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>
        <f t="shared" si="0"/>
        <v>0.03</v>
      </c>
      <c r="C40" s="88">
        <f t="shared" ref="C40:C44" si="5">(B14-B28)</f>
        <v>1.9999999999999997E-2</v>
      </c>
      <c r="D40" s="88">
        <f t="shared" ref="D40:D44" si="6">(B21-B28)</f>
        <v>0.03</v>
      </c>
      <c r="E40" s="89">
        <f t="shared" si="1"/>
        <v>2.6666666666666661E-2</v>
      </c>
      <c r="F40" s="87">
        <f t="shared" ref="F40:F45" si="7">(D7-D28)</f>
        <v>0.81</v>
      </c>
      <c r="G40" s="88">
        <f t="shared" ref="G40:G44" si="8">(D14-D28)</f>
        <v>0.64999999999999991</v>
      </c>
      <c r="H40" s="88">
        <f>(D21-D28)</f>
        <v>0.20999999999999996</v>
      </c>
      <c r="I40" s="89">
        <f t="shared" si="2"/>
        <v>0.55666666666666664</v>
      </c>
      <c r="J40" s="90">
        <f>(F7-F28)</f>
        <v>7.34</v>
      </c>
      <c r="K40" s="88">
        <f t="shared" ref="K40:K44" si="9">(F14-F28)</f>
        <v>7.3</v>
      </c>
      <c r="L40" s="91">
        <f t="shared" ref="L40:L44" si="10">(F21-F28)</f>
        <v>7.35</v>
      </c>
      <c r="M40" s="89">
        <f t="shared" si="3"/>
        <v>7.330000000000001</v>
      </c>
      <c r="N40" s="87">
        <f t="shared" ref="N40:N45" si="11">(H7-H28)</f>
        <v>4.51</v>
      </c>
      <c r="O40" s="88">
        <f t="shared" ref="O40:O45" si="12">(H14-H28)</f>
        <v>4.22</v>
      </c>
      <c r="P40" s="88">
        <f t="shared" ref="P40:P45" si="13">(H21-H28)</f>
        <v>4.5</v>
      </c>
      <c r="Q40" s="89">
        <f t="shared" si="4"/>
        <v>4.41</v>
      </c>
      <c r="R40" s="87">
        <f>J7</f>
        <v>0</v>
      </c>
      <c r="S40" s="88">
        <f>J14</f>
        <v>0</v>
      </c>
      <c r="T40" s="88">
        <f t="shared" ref="T40:T44" si="14">J21</f>
        <v>0</v>
      </c>
      <c r="U40" s="89">
        <f t="shared" ref="U40:U45" si="15">AVERAGE(R40:T40)</f>
        <v>0</v>
      </c>
    </row>
    <row r="41" spans="1:21" x14ac:dyDescent="0.25">
      <c r="A41" s="54" t="s">
        <v>48</v>
      </c>
      <c r="B41" s="87">
        <f t="shared" si="0"/>
        <v>16.93</v>
      </c>
      <c r="C41" s="88">
        <f t="shared" si="5"/>
        <v>17.22</v>
      </c>
      <c r="D41" s="88">
        <f t="shared" si="6"/>
        <v>17.14</v>
      </c>
      <c r="E41" s="89">
        <f t="shared" si="1"/>
        <v>17.096666666666668</v>
      </c>
      <c r="F41" s="87">
        <f>(D8-D29)</f>
        <v>0.73000000000000009</v>
      </c>
      <c r="G41" s="109">
        <f t="shared" si="8"/>
        <v>-3.0000000000000027E-2</v>
      </c>
      <c r="H41" s="88">
        <f t="shared" ref="H41:H45" si="16">(D22-D29)</f>
        <v>0.97000000000000008</v>
      </c>
      <c r="I41" s="89">
        <f t="shared" si="2"/>
        <v>0.55666666666666675</v>
      </c>
      <c r="J41" s="90">
        <f>(F8-F29)</f>
        <v>3.96</v>
      </c>
      <c r="K41" s="88">
        <f t="shared" si="9"/>
        <v>3.92</v>
      </c>
      <c r="L41" s="91">
        <f t="shared" si="10"/>
        <v>3.98</v>
      </c>
      <c r="M41" s="89">
        <f t="shared" si="3"/>
        <v>3.9533333333333331</v>
      </c>
      <c r="N41" s="87">
        <f t="shared" si="11"/>
        <v>7.6</v>
      </c>
      <c r="O41" s="88">
        <f t="shared" si="12"/>
        <v>7.98</v>
      </c>
      <c r="P41" s="88">
        <f t="shared" si="13"/>
        <v>7.9</v>
      </c>
      <c r="Q41" s="89">
        <f t="shared" si="4"/>
        <v>7.8266666666666671</v>
      </c>
      <c r="R41" s="87">
        <f>J8</f>
        <v>0</v>
      </c>
      <c r="S41" s="88">
        <f>J15</f>
        <v>0</v>
      </c>
      <c r="T41" s="88">
        <f t="shared" si="14"/>
        <v>0</v>
      </c>
      <c r="U41" s="89">
        <f t="shared" si="15"/>
        <v>0</v>
      </c>
    </row>
    <row r="42" spans="1:21" x14ac:dyDescent="0.25">
      <c r="A42" s="55" t="s">
        <v>49</v>
      </c>
      <c r="B42" s="87">
        <f t="shared" si="0"/>
        <v>20.8</v>
      </c>
      <c r="C42" s="88">
        <f t="shared" si="5"/>
        <v>20.68</v>
      </c>
      <c r="D42" s="88">
        <f t="shared" si="6"/>
        <v>20.86</v>
      </c>
      <c r="E42" s="89">
        <f t="shared" si="1"/>
        <v>20.78</v>
      </c>
      <c r="F42" s="87">
        <f t="shared" si="7"/>
        <v>2.9</v>
      </c>
      <c r="G42" s="88">
        <f t="shared" si="8"/>
        <v>2.77</v>
      </c>
      <c r="H42" s="88">
        <f t="shared" si="16"/>
        <v>2.65</v>
      </c>
      <c r="I42" s="89">
        <f t="shared" si="2"/>
        <v>2.7733333333333334</v>
      </c>
      <c r="J42" s="90">
        <f t="shared" ref="J42:J44" si="17">(F9-F30)</f>
        <v>6.58</v>
      </c>
      <c r="K42" s="88">
        <f t="shared" si="9"/>
        <v>6.99</v>
      </c>
      <c r="L42" s="91">
        <f t="shared" si="10"/>
        <v>6.65</v>
      </c>
      <c r="M42" s="89">
        <f t="shared" si="3"/>
        <v>6.7399999999999993</v>
      </c>
      <c r="N42" s="87">
        <f t="shared" si="11"/>
        <v>7.08</v>
      </c>
      <c r="O42" s="88">
        <f t="shared" si="12"/>
        <v>7.06</v>
      </c>
      <c r="P42" s="88">
        <f t="shared" si="13"/>
        <v>7.2</v>
      </c>
      <c r="Q42" s="89">
        <f t="shared" si="4"/>
        <v>7.1133333333333333</v>
      </c>
      <c r="R42" s="87">
        <f>J9</f>
        <v>0</v>
      </c>
      <c r="S42" s="88">
        <f>J16</f>
        <v>0</v>
      </c>
      <c r="T42" s="88">
        <f t="shared" si="14"/>
        <v>0</v>
      </c>
      <c r="U42" s="89">
        <f t="shared" si="15"/>
        <v>0</v>
      </c>
    </row>
    <row r="43" spans="1:21" x14ac:dyDescent="0.25">
      <c r="A43" s="53" t="s">
        <v>50</v>
      </c>
      <c r="B43" s="87">
        <f t="shared" si="0"/>
        <v>1.46</v>
      </c>
      <c r="C43" s="88">
        <f t="shared" si="5"/>
        <v>1.5</v>
      </c>
      <c r="D43" s="88">
        <f t="shared" si="6"/>
        <v>1.39</v>
      </c>
      <c r="E43" s="89">
        <f t="shared" si="1"/>
        <v>1.45</v>
      </c>
      <c r="F43" s="87">
        <f t="shared" si="7"/>
        <v>2.42</v>
      </c>
      <c r="G43" s="88">
        <f t="shared" si="8"/>
        <v>2.1799999999999997</v>
      </c>
      <c r="H43" s="88">
        <f t="shared" si="16"/>
        <v>2.2999999999999998</v>
      </c>
      <c r="I43" s="89">
        <f t="shared" si="2"/>
        <v>2.2999999999999998</v>
      </c>
      <c r="J43" s="90">
        <f t="shared" si="17"/>
        <v>10.200000000000001</v>
      </c>
      <c r="K43" s="88">
        <f t="shared" si="9"/>
        <v>10.75</v>
      </c>
      <c r="L43" s="91">
        <f t="shared" si="10"/>
        <v>10.65</v>
      </c>
      <c r="M43" s="89">
        <f t="shared" si="3"/>
        <v>10.533333333333333</v>
      </c>
      <c r="N43" s="87">
        <f t="shared" si="11"/>
        <v>6.01</v>
      </c>
      <c r="O43" s="88">
        <f t="shared" si="12"/>
        <v>6.14</v>
      </c>
      <c r="P43" s="88">
        <f t="shared" si="13"/>
        <v>6.13</v>
      </c>
      <c r="Q43" s="89">
        <f t="shared" si="4"/>
        <v>6.0933333333333328</v>
      </c>
      <c r="R43" s="87">
        <f t="shared" ref="R43:R44" si="18">J10</f>
        <v>0</v>
      </c>
      <c r="S43" s="88">
        <f>J17</f>
        <v>0</v>
      </c>
      <c r="T43" s="88">
        <f t="shared" si="14"/>
        <v>0</v>
      </c>
      <c r="U43" s="89">
        <f t="shared" si="15"/>
        <v>0</v>
      </c>
    </row>
    <row r="44" spans="1:21" x14ac:dyDescent="0.25">
      <c r="A44" s="54" t="s">
        <v>51</v>
      </c>
      <c r="B44" s="87">
        <f t="shared" si="0"/>
        <v>12.54</v>
      </c>
      <c r="C44" s="88">
        <f t="shared" si="5"/>
        <v>12.52</v>
      </c>
      <c r="D44" s="88">
        <f t="shared" si="6"/>
        <v>12.35</v>
      </c>
      <c r="E44" s="89">
        <f t="shared" si="1"/>
        <v>12.469999999999999</v>
      </c>
      <c r="F44" s="87">
        <f t="shared" si="7"/>
        <v>2.4699999999999998</v>
      </c>
      <c r="G44" s="88">
        <f t="shared" si="8"/>
        <v>2.29</v>
      </c>
      <c r="H44" s="88">
        <f t="shared" si="16"/>
        <v>2.34</v>
      </c>
      <c r="I44" s="89">
        <f t="shared" si="2"/>
        <v>2.3666666666666667</v>
      </c>
      <c r="J44" s="90">
        <f t="shared" si="17"/>
        <v>13.96</v>
      </c>
      <c r="K44" s="88">
        <f t="shared" si="9"/>
        <v>14.9</v>
      </c>
      <c r="L44" s="91">
        <f t="shared" si="10"/>
        <v>14.01</v>
      </c>
      <c r="M44" s="89">
        <f t="shared" si="3"/>
        <v>14.29</v>
      </c>
      <c r="N44" s="87">
        <f t="shared" si="11"/>
        <v>8.65</v>
      </c>
      <c r="O44" s="88">
        <f t="shared" si="12"/>
        <v>9.24</v>
      </c>
      <c r="P44" s="88">
        <f t="shared" si="13"/>
        <v>9.0299999999999994</v>
      </c>
      <c r="Q44" s="89">
        <f t="shared" si="4"/>
        <v>8.9733333333333345</v>
      </c>
      <c r="R44" s="87">
        <f t="shared" si="18"/>
        <v>0</v>
      </c>
      <c r="S44" s="88">
        <f t="shared" ref="S44" si="19">J18</f>
        <v>0</v>
      </c>
      <c r="T44" s="88">
        <f t="shared" si="14"/>
        <v>0</v>
      </c>
      <c r="U44" s="89">
        <f t="shared" si="15"/>
        <v>0</v>
      </c>
    </row>
    <row r="45" spans="1:21" ht="15.75" thickBot="1" x14ac:dyDescent="0.3">
      <c r="A45" s="56" t="s">
        <v>52</v>
      </c>
      <c r="B45" s="87">
        <f t="shared" si="0"/>
        <v>17.05</v>
      </c>
      <c r="C45" s="88">
        <f>(B19-B33)</f>
        <v>16.829999999999998</v>
      </c>
      <c r="D45" s="88">
        <f>(B26-B33)</f>
        <v>16.989999999999998</v>
      </c>
      <c r="E45" s="89">
        <f t="shared" si="1"/>
        <v>16.956666666666663</v>
      </c>
      <c r="F45" s="87">
        <f t="shared" si="7"/>
        <v>3.67</v>
      </c>
      <c r="G45" s="88">
        <f>(D19-D33)</f>
        <v>3.67</v>
      </c>
      <c r="H45" s="88">
        <f t="shared" si="16"/>
        <v>3.36</v>
      </c>
      <c r="I45" s="89">
        <f t="shared" si="2"/>
        <v>3.5666666666666664</v>
      </c>
      <c r="J45" s="92">
        <f>(F12-F33)</f>
        <v>0.06</v>
      </c>
      <c r="K45" s="93">
        <f>(F19-F33)</f>
        <v>0.14000000000000001</v>
      </c>
      <c r="L45" s="94">
        <f>(F26-F33)</f>
        <v>0.06</v>
      </c>
      <c r="M45" s="95">
        <f t="shared" si="3"/>
        <v>8.666666666666667E-2</v>
      </c>
      <c r="N45" s="87">
        <f t="shared" si="11"/>
        <v>9.59</v>
      </c>
      <c r="O45" s="88">
        <f t="shared" si="12"/>
        <v>9.84</v>
      </c>
      <c r="P45" s="88">
        <f t="shared" si="13"/>
        <v>9.9499999999999993</v>
      </c>
      <c r="Q45" s="89">
        <f t="shared" si="4"/>
        <v>9.793333333333333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5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943616.8</v>
      </c>
      <c r="C48" s="82">
        <f>(((C13-C27)/10000)*1009)*1000</f>
        <v>956531.99999999988</v>
      </c>
      <c r="D48" s="82">
        <f>(((C20-C27)/10000)*1009)*1000</f>
        <v>948359.1</v>
      </c>
      <c r="E48" s="103">
        <f>AVERAGE(B48:D48)</f>
        <v>949502.6333333333</v>
      </c>
      <c r="F48" s="102">
        <f>(((E6-E27)/10000)*1009)*1000</f>
        <v>181216.40000000002</v>
      </c>
      <c r="G48" s="82">
        <f>(((E13-E27)/10000)*1009)*1000</f>
        <v>190701</v>
      </c>
      <c r="H48" s="82">
        <f>(((E20-E27)/10000)*1009)*1000</f>
        <v>182023.6</v>
      </c>
      <c r="I48" s="103">
        <f>AVERAGE(F48:H48)</f>
        <v>184647</v>
      </c>
      <c r="J48" s="102">
        <f>(((G6-G27)/10000)*1009)*1000</f>
        <v>693485.70000000007</v>
      </c>
      <c r="K48" s="82">
        <f>(((G13-G27)/10000)*1009)*1000</f>
        <v>712757.6</v>
      </c>
      <c r="L48" s="82">
        <f>(((G20-G27)/10000)*1009)*1000</f>
        <v>589962.30000000005</v>
      </c>
      <c r="M48" s="103">
        <f>AVERAGE(J48:L48)</f>
        <v>665401.8666666667</v>
      </c>
      <c r="N48" s="102">
        <f>(((I6-I27)/10000)*1009)*1000</f>
        <v>504.50000000000006</v>
      </c>
      <c r="O48" s="82">
        <f>(((I13-I27)/10000)*1009)*1000</f>
        <v>5549.5</v>
      </c>
      <c r="P48" s="82">
        <f>(((I20-I27)/10000)*1009)*1000</f>
        <v>605.4</v>
      </c>
      <c r="Q48" s="103">
        <f>AVERAGE(N48:P48)</f>
        <v>2219.799999999999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>
        <f>(((C7-C28)/10000)*1009)*1000</f>
        <v>1513.5</v>
      </c>
      <c r="C49" s="47">
        <f>(((C14-C28)/10000)*1009)*1000</f>
        <v>1210.8</v>
      </c>
      <c r="D49" s="47">
        <f t="shared" ref="D49:D54" si="20">(((C21-C28)/10000)*1009)*1000</f>
        <v>2018.0000000000002</v>
      </c>
      <c r="E49" s="104">
        <f t="shared" ref="E49:E54" si="21">AVERAGE(B49:D49)</f>
        <v>1580.7666666666667</v>
      </c>
      <c r="F49" s="50">
        <f t="shared" ref="F49:F54" si="22">(((E7-E28)/10000)*1009)*1000</f>
        <v>52165.3</v>
      </c>
      <c r="G49" s="47">
        <f t="shared" ref="G49:G54" si="23">(((E14-E28)/10000)*1009)*1000</f>
        <v>42378</v>
      </c>
      <c r="H49" s="47">
        <f t="shared" ref="H49:H54" si="24">(((E21-E28)/10000)*1009)*1000</f>
        <v>32489.800000000003</v>
      </c>
      <c r="I49" s="104">
        <f t="shared" ref="I49:I54" si="25">AVERAGE(F49:H49)</f>
        <v>42344.366666666669</v>
      </c>
      <c r="J49" s="50">
        <f t="shared" ref="J49:J53" si="26">(((G7-G28)/10000)*1009)*1000</f>
        <v>252250</v>
      </c>
      <c r="K49" s="47">
        <f t="shared" ref="K49:K53" si="27">(((G14-G28)/10000)*1009)*1000</f>
        <v>278383.09999999998</v>
      </c>
      <c r="L49" s="47">
        <f t="shared" ref="L49:L53" si="28">(((G21-G28)/10000)*1009)*1000</f>
        <v>270311.10000000003</v>
      </c>
      <c r="M49" s="104">
        <f t="shared" ref="M49:M53" si="29">AVERAGE(J49:L49)</f>
        <v>266981.39999999997</v>
      </c>
      <c r="N49" s="50">
        <f t="shared" ref="N49:N54" si="30">(((I7-I28)/10000)*1009)*1000</f>
        <v>154881.5</v>
      </c>
      <c r="O49" s="47">
        <f t="shared" ref="O49:O54" si="31">(((I14-I28)/10000)*1009)*1000</f>
        <v>160632.80000000002</v>
      </c>
      <c r="P49" s="47">
        <f t="shared" ref="P49:P53" si="32">(((I21-I28)/10000)*1009)*1000</f>
        <v>165576.9</v>
      </c>
      <c r="Q49" s="104">
        <f t="shared" ref="Q49:Q54" si="33">AVERAGE(N49:P49)</f>
        <v>160363.73333333337</v>
      </c>
      <c r="R49" s="50">
        <f t="shared" ref="R49:R54" si="34">((K7/10000)*1009)*1000</f>
        <v>0</v>
      </c>
      <c r="S49" s="47">
        <f t="shared" ref="S49:S53" si="35">((K14/10000)*1009)*1000</f>
        <v>0</v>
      </c>
      <c r="T49" s="47">
        <f t="shared" ref="T49:T54" si="36">((K21/10000)*1009)*1000</f>
        <v>0</v>
      </c>
      <c r="U49" s="74">
        <f t="shared" ref="U49:U54" si="37">AVERAGE(R49:T49)</f>
        <v>0</v>
      </c>
    </row>
    <row r="50" spans="1:21" x14ac:dyDescent="0.25">
      <c r="A50" s="98" t="s">
        <v>48</v>
      </c>
      <c r="B50" s="50">
        <f>(((C8-C29)/10000)*1009)*1000</f>
        <v>917786.39999999991</v>
      </c>
      <c r="C50" s="47">
        <f t="shared" ref="C50:C53" si="38">(((C15-C29)/10000)*1009)*1000</f>
        <v>901844.2</v>
      </c>
      <c r="D50" s="47">
        <f t="shared" si="20"/>
        <v>988618.2</v>
      </c>
      <c r="E50" s="104">
        <f t="shared" si="21"/>
        <v>936082.93333333323</v>
      </c>
      <c r="F50" s="50">
        <f t="shared" si="22"/>
        <v>53880.6</v>
      </c>
      <c r="G50" s="111">
        <f t="shared" si="23"/>
        <v>11906.2</v>
      </c>
      <c r="H50" s="47">
        <f>(((E22-E29)/10000)*1009)*1000</f>
        <v>72446.200000000012</v>
      </c>
      <c r="I50" s="104">
        <f t="shared" si="25"/>
        <v>46077.666666666664</v>
      </c>
      <c r="J50" s="50">
        <f t="shared" si="26"/>
        <v>187472.19999999998</v>
      </c>
      <c r="K50" s="47">
        <f>(((G15-G29)/10000)*1009)*1000</f>
        <v>181821.8</v>
      </c>
      <c r="L50" s="47">
        <f t="shared" si="28"/>
        <v>183133.5</v>
      </c>
      <c r="M50" s="104">
        <f t="shared" si="29"/>
        <v>184142.5</v>
      </c>
      <c r="N50" s="50">
        <f t="shared" si="30"/>
        <v>360011.2</v>
      </c>
      <c r="O50" s="47">
        <f t="shared" si="31"/>
        <v>370303</v>
      </c>
      <c r="P50" s="47">
        <f t="shared" si="32"/>
        <v>363643.6</v>
      </c>
      <c r="Q50" s="104">
        <f t="shared" si="33"/>
        <v>364652.59999999992</v>
      </c>
      <c r="R50" s="50">
        <f t="shared" si="34"/>
        <v>0</v>
      </c>
      <c r="S50" s="47">
        <f t="shared" si="35"/>
        <v>0</v>
      </c>
      <c r="T50" s="47">
        <f t="shared" si="36"/>
        <v>0</v>
      </c>
      <c r="U50" s="74">
        <f t="shared" si="37"/>
        <v>0</v>
      </c>
    </row>
    <row r="51" spans="1:21" x14ac:dyDescent="0.25">
      <c r="A51" s="99" t="s">
        <v>49</v>
      </c>
      <c r="B51" s="50">
        <f t="shared" ref="B51:B53" si="39">(((C9-C30)/10000)*1009)*1000</f>
        <v>1643459.2</v>
      </c>
      <c r="C51" s="47">
        <f t="shared" si="38"/>
        <v>2096601.0999999999</v>
      </c>
      <c r="D51" s="47">
        <f t="shared" si="20"/>
        <v>1626508</v>
      </c>
      <c r="E51" s="104">
        <f t="shared" si="21"/>
        <v>1788856.0999999999</v>
      </c>
      <c r="F51" s="50">
        <f t="shared" si="22"/>
        <v>237720.40000000002</v>
      </c>
      <c r="G51" s="47">
        <f t="shared" si="23"/>
        <v>293316.3</v>
      </c>
      <c r="H51" s="47">
        <f t="shared" si="24"/>
        <v>214614.30000000002</v>
      </c>
      <c r="I51" s="104">
        <f t="shared" si="25"/>
        <v>248550.33333333334</v>
      </c>
      <c r="J51" s="50">
        <f t="shared" si="26"/>
        <v>404709.9</v>
      </c>
      <c r="K51" s="47">
        <f t="shared" si="27"/>
        <v>494914.5</v>
      </c>
      <c r="L51" s="47">
        <f t="shared" si="28"/>
        <v>408342.30000000005</v>
      </c>
      <c r="M51" s="104">
        <f t="shared" si="29"/>
        <v>435988.90000000008</v>
      </c>
      <c r="N51" s="50">
        <f t="shared" si="30"/>
        <v>435282.6</v>
      </c>
      <c r="O51" s="47">
        <f t="shared" si="31"/>
        <v>499656.8</v>
      </c>
      <c r="P51" s="47">
        <f t="shared" si="32"/>
        <v>442042.89999999997</v>
      </c>
      <c r="Q51" s="104">
        <f t="shared" si="33"/>
        <v>458994.09999999992</v>
      </c>
      <c r="R51" s="50">
        <f t="shared" si="34"/>
        <v>0</v>
      </c>
      <c r="S51" s="47">
        <f t="shared" si="35"/>
        <v>0</v>
      </c>
      <c r="T51" s="47">
        <f t="shared" si="36"/>
        <v>0</v>
      </c>
      <c r="U51" s="74">
        <f t="shared" si="37"/>
        <v>0</v>
      </c>
    </row>
    <row r="52" spans="1:21" x14ac:dyDescent="0.25">
      <c r="A52" s="97" t="s">
        <v>50</v>
      </c>
      <c r="B52" s="50">
        <f t="shared" si="39"/>
        <v>43790.6</v>
      </c>
      <c r="C52" s="47">
        <f t="shared" si="38"/>
        <v>52266.2</v>
      </c>
      <c r="D52" s="47">
        <f t="shared" si="20"/>
        <v>50853.599999999999</v>
      </c>
      <c r="E52" s="104">
        <f t="shared" si="21"/>
        <v>48970.133333333331</v>
      </c>
      <c r="F52" s="50">
        <f t="shared" si="22"/>
        <v>72244.399999999994</v>
      </c>
      <c r="G52" s="47">
        <f t="shared" si="23"/>
        <v>76381.300000000017</v>
      </c>
      <c r="H52" s="47">
        <f t="shared" si="24"/>
        <v>84957.799999999988</v>
      </c>
      <c r="I52" s="104">
        <f t="shared" si="25"/>
        <v>77861.166666666672</v>
      </c>
      <c r="J52" s="50">
        <f t="shared" si="26"/>
        <v>326815.10000000003</v>
      </c>
      <c r="K52" s="47">
        <f t="shared" si="27"/>
        <v>314404.40000000002</v>
      </c>
      <c r="L52" s="47">
        <f t="shared" si="28"/>
        <v>358800.4</v>
      </c>
      <c r="M52" s="104">
        <f t="shared" si="29"/>
        <v>333339.96666666667</v>
      </c>
      <c r="N52" s="50">
        <f t="shared" si="30"/>
        <v>192315.4</v>
      </c>
      <c r="O52" s="47">
        <f t="shared" si="31"/>
        <v>179400.2</v>
      </c>
      <c r="P52" s="47">
        <f t="shared" si="32"/>
        <v>206340.5</v>
      </c>
      <c r="Q52" s="104">
        <f t="shared" si="33"/>
        <v>192685.36666666667</v>
      </c>
      <c r="R52" s="50">
        <f t="shared" si="34"/>
        <v>0</v>
      </c>
      <c r="S52" s="47">
        <f t="shared" si="35"/>
        <v>0</v>
      </c>
      <c r="T52" s="47">
        <f t="shared" si="36"/>
        <v>0</v>
      </c>
      <c r="U52" s="74">
        <f t="shared" si="37"/>
        <v>0</v>
      </c>
    </row>
    <row r="53" spans="1:21" x14ac:dyDescent="0.25">
      <c r="A53" s="98" t="s">
        <v>51</v>
      </c>
      <c r="B53" s="50">
        <f t="shared" si="39"/>
        <v>667453.5</v>
      </c>
      <c r="C53" s="47">
        <f t="shared" si="38"/>
        <v>712454.89999999991</v>
      </c>
      <c r="D53" s="47">
        <f t="shared" si="20"/>
        <v>784497.5</v>
      </c>
      <c r="E53" s="104">
        <f t="shared" si="21"/>
        <v>721468.6333333333</v>
      </c>
      <c r="F53" s="50">
        <f t="shared" si="22"/>
        <v>134197</v>
      </c>
      <c r="G53" s="47">
        <f t="shared" si="23"/>
        <v>132986.19999999998</v>
      </c>
      <c r="H53" s="47">
        <f t="shared" si="24"/>
        <v>151955.40000000002</v>
      </c>
      <c r="I53" s="104">
        <f t="shared" si="25"/>
        <v>139712.86666666667</v>
      </c>
      <c r="J53" s="50">
        <f t="shared" si="26"/>
        <v>705694.60000000009</v>
      </c>
      <c r="K53" s="47">
        <f t="shared" si="27"/>
        <v>713262.09999999986</v>
      </c>
      <c r="L53" s="47">
        <f t="shared" si="28"/>
        <v>698127.1</v>
      </c>
      <c r="M53" s="104">
        <f t="shared" si="29"/>
        <v>705694.6</v>
      </c>
      <c r="N53" s="50">
        <f t="shared" si="30"/>
        <v>437300.60000000003</v>
      </c>
      <c r="O53" s="47">
        <f t="shared" si="31"/>
        <v>442648.3</v>
      </c>
      <c r="P53" s="47">
        <f t="shared" si="32"/>
        <v>450014</v>
      </c>
      <c r="Q53" s="104">
        <f t="shared" si="33"/>
        <v>443320.96666666662</v>
      </c>
      <c r="R53" s="50">
        <f t="shared" si="34"/>
        <v>0</v>
      </c>
      <c r="S53" s="47">
        <f t="shared" si="35"/>
        <v>0</v>
      </c>
      <c r="T53" s="47">
        <f t="shared" si="36"/>
        <v>0</v>
      </c>
      <c r="U53" s="74">
        <f t="shared" si="37"/>
        <v>0</v>
      </c>
    </row>
    <row r="54" spans="1:21" ht="15.75" thickBot="1" x14ac:dyDescent="0.3">
      <c r="A54" s="100" t="s">
        <v>52</v>
      </c>
      <c r="B54" s="51">
        <f>(((C12-C33)/10000)*1009)*1000</f>
        <v>1230071.9000000001</v>
      </c>
      <c r="C54" s="52">
        <f>(((C19-C33)/10000)*1009)*1000</f>
        <v>1329962.8999999999</v>
      </c>
      <c r="D54" s="52">
        <f t="shared" si="20"/>
        <v>1190821.8</v>
      </c>
      <c r="E54" s="105">
        <f t="shared" si="21"/>
        <v>1250285.5333333332</v>
      </c>
      <c r="F54" s="51">
        <f t="shared" si="22"/>
        <v>270613.8</v>
      </c>
      <c r="G54" s="52">
        <f t="shared" si="23"/>
        <v>296847.8</v>
      </c>
      <c r="H54" s="52">
        <f t="shared" si="24"/>
        <v>240848.3</v>
      </c>
      <c r="I54" s="105">
        <f t="shared" si="25"/>
        <v>269436.6333333333</v>
      </c>
      <c r="J54" s="51">
        <f>(((G12-G33)/10000)*1009)*1000</f>
        <v>4136.9000000000005</v>
      </c>
      <c r="K54" s="52">
        <f>(((G19-G33)/10000)*1009)*1000</f>
        <v>8677.4</v>
      </c>
      <c r="L54" s="52">
        <f>(((G26-G33)/10000)*1009)*1000</f>
        <v>4237.8</v>
      </c>
      <c r="M54" s="105">
        <f>AVERAGE(J54:L54)</f>
        <v>5684.0333333333328</v>
      </c>
      <c r="N54" s="51">
        <f t="shared" si="30"/>
        <v>650905.9</v>
      </c>
      <c r="O54" s="52">
        <f t="shared" si="31"/>
        <v>614481</v>
      </c>
      <c r="P54" s="52">
        <f>(((I26-I33)/10000)*1009)*1000</f>
        <v>663417.5</v>
      </c>
      <c r="Q54" s="105">
        <f t="shared" si="33"/>
        <v>642934.79999999993</v>
      </c>
      <c r="R54" s="51">
        <f t="shared" si="34"/>
        <v>0</v>
      </c>
      <c r="S54" s="52">
        <f>((K19/10000)*1009)*1000</f>
        <v>0</v>
      </c>
      <c r="T54" s="52">
        <f t="shared" si="36"/>
        <v>0</v>
      </c>
      <c r="U54" s="75">
        <f t="shared" si="37"/>
        <v>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A4322-0DE4-434F-8A41-0DE583B4266A}">
  <dimension ref="A1:U54"/>
  <sheetViews>
    <sheetView topLeftCell="G36" zoomScaleNormal="100" workbookViewId="0">
      <selection activeCell="L54" sqref="L54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62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21" t="s">
        <v>41</v>
      </c>
      <c r="G4" s="122"/>
      <c r="H4" s="122"/>
      <c r="I4" s="123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33" t="s">
        <v>5</v>
      </c>
      <c r="F5" s="124" t="s">
        <v>37</v>
      </c>
      <c r="G5" s="124" t="s">
        <v>39</v>
      </c>
      <c r="H5" s="124" t="s">
        <v>38</v>
      </c>
      <c r="I5" s="124" t="s">
        <v>40</v>
      </c>
      <c r="J5" s="120" t="s">
        <v>34</v>
      </c>
      <c r="K5" s="45" t="s">
        <v>35</v>
      </c>
      <c r="L5" s="2"/>
    </row>
    <row r="6" spans="1:12" x14ac:dyDescent="0.25">
      <c r="A6" s="30" t="s">
        <v>6</v>
      </c>
      <c r="B6" s="26">
        <v>17.2</v>
      </c>
      <c r="C6" s="27">
        <v>11869</v>
      </c>
      <c r="D6" s="27">
        <v>4.87</v>
      </c>
      <c r="E6" s="113">
        <v>3362</v>
      </c>
      <c r="F6" s="5">
        <v>8.42</v>
      </c>
      <c r="G6" s="5">
        <v>4548</v>
      </c>
      <c r="H6" s="5">
        <v>0.05</v>
      </c>
      <c r="I6" s="5">
        <v>26</v>
      </c>
      <c r="J6" s="116"/>
      <c r="K6" s="42"/>
    </row>
    <row r="7" spans="1:12" x14ac:dyDescent="0.25">
      <c r="F7" s="125"/>
      <c r="G7" s="125"/>
      <c r="H7" s="125"/>
      <c r="I7" s="125"/>
      <c r="J7" s="117"/>
      <c r="K7" s="19"/>
    </row>
    <row r="8" spans="1:12" x14ac:dyDescent="0.25">
      <c r="A8" s="13" t="s">
        <v>63</v>
      </c>
      <c r="B8" s="18">
        <v>18.18</v>
      </c>
      <c r="C8" s="5">
        <v>7765</v>
      </c>
      <c r="D8" s="5">
        <v>3.07</v>
      </c>
      <c r="E8" s="114">
        <v>1311</v>
      </c>
      <c r="F8" s="5">
        <v>6.34</v>
      </c>
      <c r="G8" s="5">
        <v>2152</v>
      </c>
      <c r="H8" s="5">
        <v>5</v>
      </c>
      <c r="I8" s="5">
        <v>1699</v>
      </c>
      <c r="J8" s="117"/>
      <c r="K8" s="19"/>
    </row>
    <row r="9" spans="1:12" x14ac:dyDescent="0.25">
      <c r="A9" s="13" t="s">
        <v>64</v>
      </c>
      <c r="B9" s="18">
        <v>20.239999999999998</v>
      </c>
      <c r="C9" s="5">
        <v>13315</v>
      </c>
      <c r="D9" s="5">
        <v>3.54</v>
      </c>
      <c r="E9" s="114">
        <v>2331</v>
      </c>
      <c r="F9" s="5">
        <v>6.45</v>
      </c>
      <c r="G9" s="5">
        <v>4293</v>
      </c>
      <c r="H9" s="5">
        <v>8.31</v>
      </c>
      <c r="I9" s="5">
        <v>5528</v>
      </c>
      <c r="J9" s="117"/>
      <c r="K9" s="19"/>
    </row>
    <row r="10" spans="1:12" x14ac:dyDescent="0.25">
      <c r="A10" s="13" t="s">
        <v>65</v>
      </c>
      <c r="B10" s="18">
        <v>4.74</v>
      </c>
      <c r="C10" s="5">
        <v>1863</v>
      </c>
      <c r="D10" s="5">
        <v>3.56</v>
      </c>
      <c r="E10" s="114">
        <v>1400</v>
      </c>
      <c r="F10" s="5">
        <v>14.1</v>
      </c>
      <c r="G10" s="5">
        <v>4942</v>
      </c>
      <c r="H10" s="5">
        <v>7.76</v>
      </c>
      <c r="I10" s="5">
        <v>2718</v>
      </c>
      <c r="J10" s="117"/>
      <c r="K10" s="19"/>
    </row>
    <row r="11" spans="1:12" x14ac:dyDescent="0.25">
      <c r="F11" s="125"/>
      <c r="G11" s="125"/>
      <c r="H11" s="125"/>
      <c r="I11" s="125"/>
      <c r="J11" s="117"/>
      <c r="K11" s="19"/>
    </row>
    <row r="12" spans="1:12" x14ac:dyDescent="0.25">
      <c r="A12" s="13" t="s">
        <v>66</v>
      </c>
      <c r="B12" s="18">
        <v>4.8099999999999996</v>
      </c>
      <c r="C12" s="5">
        <v>2242</v>
      </c>
      <c r="D12" s="5">
        <v>3.4</v>
      </c>
      <c r="E12" s="114">
        <v>1588</v>
      </c>
      <c r="F12" s="5">
        <v>0.09</v>
      </c>
      <c r="G12" s="5">
        <v>62</v>
      </c>
      <c r="H12" s="5">
        <v>9.39</v>
      </c>
      <c r="I12" s="5">
        <v>6363</v>
      </c>
      <c r="J12" s="117"/>
      <c r="K12" s="19"/>
    </row>
    <row r="13" spans="1:12" x14ac:dyDescent="0.25">
      <c r="A13" s="13" t="s">
        <v>67</v>
      </c>
      <c r="B13" s="18">
        <v>17.170000000000002</v>
      </c>
      <c r="C13" s="5">
        <v>11245</v>
      </c>
      <c r="D13" s="5">
        <v>4.22</v>
      </c>
      <c r="E13" s="114">
        <v>2762</v>
      </c>
      <c r="F13" s="5">
        <v>8.73</v>
      </c>
      <c r="G13" s="5">
        <v>4912</v>
      </c>
      <c r="H13" s="5">
        <v>0.08</v>
      </c>
      <c r="I13" s="5">
        <v>45</v>
      </c>
      <c r="J13" s="117"/>
      <c r="K13" s="19"/>
    </row>
    <row r="14" spans="1:12" x14ac:dyDescent="0.25">
      <c r="F14" s="125"/>
      <c r="G14" s="125"/>
      <c r="H14" s="125"/>
      <c r="I14" s="125"/>
      <c r="J14" s="117"/>
      <c r="K14" s="19"/>
    </row>
    <row r="15" spans="1:12" x14ac:dyDescent="0.25">
      <c r="A15" s="13" t="s">
        <v>68</v>
      </c>
      <c r="B15" s="18">
        <v>18.55</v>
      </c>
      <c r="C15" s="5">
        <v>6496</v>
      </c>
      <c r="D15" s="5">
        <v>2.35</v>
      </c>
      <c r="E15" s="114">
        <v>823</v>
      </c>
      <c r="F15" s="5">
        <v>6.55</v>
      </c>
      <c r="G15" s="5">
        <v>2389</v>
      </c>
      <c r="H15" s="5">
        <v>5.0999999999999996</v>
      </c>
      <c r="I15" s="5">
        <v>1858</v>
      </c>
      <c r="J15" s="117"/>
      <c r="K15" s="19"/>
    </row>
    <row r="16" spans="1:12" x14ac:dyDescent="0.25">
      <c r="A16" s="13" t="s">
        <v>69</v>
      </c>
      <c r="B16" s="18">
        <v>20.22</v>
      </c>
      <c r="C16" s="5">
        <v>13683</v>
      </c>
      <c r="D16" s="5">
        <v>3.66</v>
      </c>
      <c r="E16" s="114">
        <v>2480</v>
      </c>
      <c r="F16" s="5">
        <v>6.49</v>
      </c>
      <c r="G16" s="5">
        <v>4779</v>
      </c>
      <c r="H16" s="5">
        <v>8.1999999999999993</v>
      </c>
      <c r="I16" s="5">
        <v>6043</v>
      </c>
      <c r="J16" s="117"/>
      <c r="K16" s="19"/>
    </row>
    <row r="17" spans="1:11" x14ac:dyDescent="0.25">
      <c r="A17" s="13" t="s">
        <v>70</v>
      </c>
      <c r="B17" s="18">
        <v>4.72</v>
      </c>
      <c r="C17" s="5">
        <v>1813</v>
      </c>
      <c r="D17" s="5">
        <v>3.45</v>
      </c>
      <c r="E17" s="114">
        <v>1322</v>
      </c>
      <c r="F17" s="5">
        <v>13.48</v>
      </c>
      <c r="G17" s="5">
        <v>4068</v>
      </c>
      <c r="H17" s="5">
        <v>7.55</v>
      </c>
      <c r="I17" s="5">
        <v>2279</v>
      </c>
      <c r="J17" s="117"/>
      <c r="K17" s="19"/>
    </row>
    <row r="18" spans="1:11" x14ac:dyDescent="0.25">
      <c r="F18" s="125"/>
      <c r="G18" s="125"/>
      <c r="H18" s="125"/>
      <c r="I18" s="125"/>
      <c r="J18" s="117"/>
      <c r="K18" s="19"/>
    </row>
    <row r="19" spans="1:11" x14ac:dyDescent="0.25">
      <c r="A19" s="13" t="s">
        <v>71</v>
      </c>
      <c r="B19" s="18">
        <v>17.68</v>
      </c>
      <c r="C19" s="5">
        <v>10893</v>
      </c>
      <c r="D19" s="5">
        <v>4.55</v>
      </c>
      <c r="E19" s="114">
        <v>2804</v>
      </c>
      <c r="F19" s="5">
        <v>0.12</v>
      </c>
      <c r="G19" s="5">
        <v>93</v>
      </c>
      <c r="H19" s="5">
        <v>9.33</v>
      </c>
      <c r="I19" s="5">
        <v>7349</v>
      </c>
      <c r="J19" s="117"/>
      <c r="K19" s="19"/>
    </row>
    <row r="20" spans="1:11" x14ac:dyDescent="0.25">
      <c r="A20" s="13" t="s">
        <v>72</v>
      </c>
      <c r="B20" s="18">
        <v>16.829999999999998</v>
      </c>
      <c r="C20" s="5">
        <v>11421</v>
      </c>
      <c r="D20" s="5">
        <v>4.38</v>
      </c>
      <c r="E20" s="114">
        <v>2975</v>
      </c>
      <c r="F20" s="5">
        <v>8.6999999999999993</v>
      </c>
      <c r="G20" s="5">
        <v>4767</v>
      </c>
      <c r="H20" s="5">
        <v>7.0000000000000007E-2</v>
      </c>
      <c r="I20" s="5">
        <v>40</v>
      </c>
      <c r="J20" s="117"/>
      <c r="K20" s="19"/>
    </row>
    <row r="21" spans="1:11" x14ac:dyDescent="0.25">
      <c r="F21" s="125"/>
      <c r="G21" s="125"/>
      <c r="H21" s="125"/>
      <c r="I21" s="125"/>
      <c r="J21" s="117"/>
      <c r="K21" s="19"/>
    </row>
    <row r="22" spans="1:11" x14ac:dyDescent="0.25">
      <c r="A22" s="13" t="s">
        <v>73</v>
      </c>
      <c r="B22" s="18">
        <v>18.170000000000002</v>
      </c>
      <c r="C22" s="5">
        <v>6832</v>
      </c>
      <c r="D22" s="5">
        <v>3.49</v>
      </c>
      <c r="E22" s="114">
        <v>1312</v>
      </c>
      <c r="F22" s="5">
        <v>6.41</v>
      </c>
      <c r="G22" s="5">
        <v>2688</v>
      </c>
      <c r="H22" s="5">
        <v>4.8099999999999996</v>
      </c>
      <c r="I22" s="5">
        <v>2014</v>
      </c>
      <c r="J22" s="117"/>
      <c r="K22" s="19"/>
    </row>
    <row r="23" spans="1:11" x14ac:dyDescent="0.25">
      <c r="A23" s="13" t="s">
        <v>74</v>
      </c>
      <c r="B23" s="18">
        <v>20.5</v>
      </c>
      <c r="C23" s="5">
        <v>15041</v>
      </c>
      <c r="D23" s="5">
        <v>3.52</v>
      </c>
      <c r="E23" s="114">
        <v>2581</v>
      </c>
      <c r="F23" s="5">
        <v>6.44</v>
      </c>
      <c r="G23" s="5">
        <v>4201</v>
      </c>
      <c r="H23" s="5">
        <v>8.3800000000000008</v>
      </c>
      <c r="I23" s="5">
        <v>5466</v>
      </c>
      <c r="J23" s="117"/>
      <c r="K23" s="19"/>
    </row>
    <row r="24" spans="1:11" x14ac:dyDescent="0.25">
      <c r="A24" s="13" t="s">
        <v>75</v>
      </c>
      <c r="B24" s="18">
        <v>4.8099999999999996</v>
      </c>
      <c r="C24" s="5">
        <v>1773</v>
      </c>
      <c r="D24" s="5">
        <v>2.67</v>
      </c>
      <c r="E24" s="114">
        <v>982</v>
      </c>
      <c r="F24" s="5">
        <v>13.44</v>
      </c>
      <c r="G24" s="5">
        <v>4191</v>
      </c>
      <c r="H24" s="5">
        <v>7.39</v>
      </c>
      <c r="I24" s="5">
        <v>2306</v>
      </c>
      <c r="J24" s="117"/>
      <c r="K24" s="19"/>
    </row>
    <row r="25" spans="1:11" x14ac:dyDescent="0.25">
      <c r="F25" s="125"/>
      <c r="G25" s="125"/>
      <c r="H25" s="125"/>
      <c r="I25" s="125"/>
      <c r="J25" s="117"/>
      <c r="K25" s="19"/>
    </row>
    <row r="26" spans="1:11" x14ac:dyDescent="0.25">
      <c r="A26" s="13" t="s">
        <v>76</v>
      </c>
      <c r="B26" s="18">
        <v>17.43</v>
      </c>
      <c r="C26" s="5">
        <v>11300</v>
      </c>
      <c r="D26" s="5">
        <v>4.05</v>
      </c>
      <c r="E26" s="114">
        <v>2628</v>
      </c>
      <c r="F26" s="5">
        <v>0.11</v>
      </c>
      <c r="G26" s="5">
        <v>66</v>
      </c>
      <c r="H26" s="5">
        <v>9.39</v>
      </c>
      <c r="I26" s="5">
        <v>5515</v>
      </c>
      <c r="J26" s="117"/>
      <c r="K26" s="19"/>
    </row>
    <row r="27" spans="1:11" x14ac:dyDescent="0.25">
      <c r="A27" s="13" t="s">
        <v>77</v>
      </c>
      <c r="B27" s="18">
        <v>0</v>
      </c>
      <c r="C27" s="5">
        <v>0</v>
      </c>
      <c r="D27" s="5">
        <v>0.26</v>
      </c>
      <c r="E27" s="114">
        <v>83</v>
      </c>
      <c r="F27" s="5">
        <v>0</v>
      </c>
      <c r="G27" s="5">
        <v>0</v>
      </c>
      <c r="H27" s="5">
        <v>0</v>
      </c>
      <c r="I27" s="5">
        <v>0</v>
      </c>
      <c r="J27" s="118"/>
      <c r="K27" s="38"/>
    </row>
    <row r="28" spans="1:11" x14ac:dyDescent="0.25">
      <c r="F28" s="125"/>
      <c r="G28" s="125"/>
      <c r="H28" s="125"/>
      <c r="I28" s="125"/>
      <c r="J28" s="118"/>
      <c r="K28" s="38"/>
    </row>
    <row r="29" spans="1:11" x14ac:dyDescent="0.25">
      <c r="A29" s="13" t="s">
        <v>78</v>
      </c>
      <c r="B29" s="18">
        <v>0</v>
      </c>
      <c r="C29" s="5">
        <v>1</v>
      </c>
      <c r="D29" s="5">
        <v>0.47</v>
      </c>
      <c r="E29" s="114">
        <v>138</v>
      </c>
      <c r="F29" s="5">
        <v>0</v>
      </c>
      <c r="G29" s="5">
        <v>1</v>
      </c>
      <c r="H29" s="5">
        <v>0</v>
      </c>
      <c r="I29" s="5">
        <v>0</v>
      </c>
      <c r="J29" s="118"/>
      <c r="K29" s="38"/>
    </row>
    <row r="30" spans="1:11" x14ac:dyDescent="0.25">
      <c r="A30" s="13" t="s">
        <v>79</v>
      </c>
      <c r="B30" s="18">
        <v>0</v>
      </c>
      <c r="C30" s="5">
        <v>0</v>
      </c>
      <c r="D30" s="5">
        <v>0.28000000000000003</v>
      </c>
      <c r="E30" s="114">
        <v>90</v>
      </c>
      <c r="F30" s="5">
        <v>0</v>
      </c>
      <c r="G30" s="5">
        <v>0</v>
      </c>
      <c r="H30" s="5">
        <v>0</v>
      </c>
      <c r="I30" s="5">
        <v>0</v>
      </c>
      <c r="J30" s="118"/>
      <c r="K30" s="38"/>
    </row>
    <row r="31" spans="1:11" x14ac:dyDescent="0.25">
      <c r="A31" s="13" t="s">
        <v>80</v>
      </c>
      <c r="B31" s="18">
        <v>0</v>
      </c>
      <c r="C31" s="5">
        <v>0</v>
      </c>
      <c r="D31" s="5">
        <v>0.14000000000000001</v>
      </c>
      <c r="E31" s="114">
        <v>42</v>
      </c>
      <c r="F31" s="5">
        <v>0</v>
      </c>
      <c r="G31" s="5">
        <v>0</v>
      </c>
      <c r="H31" s="5">
        <v>0</v>
      </c>
      <c r="I31" s="5">
        <v>1</v>
      </c>
      <c r="J31" s="118"/>
      <c r="K31" s="38"/>
    </row>
    <row r="32" spans="1:11" x14ac:dyDescent="0.25">
      <c r="F32" s="125"/>
      <c r="G32" s="125"/>
      <c r="H32" s="125"/>
      <c r="I32" s="125"/>
      <c r="J32" s="118"/>
      <c r="K32" s="38"/>
    </row>
    <row r="33" spans="1:21" ht="15.75" thickBot="1" x14ac:dyDescent="0.3">
      <c r="A33" s="13" t="s">
        <v>81</v>
      </c>
      <c r="B33" s="18">
        <v>0</v>
      </c>
      <c r="C33" s="5">
        <v>0</v>
      </c>
      <c r="D33" s="5">
        <v>0.12</v>
      </c>
      <c r="E33" s="114">
        <v>38</v>
      </c>
      <c r="F33" s="5">
        <v>0.01</v>
      </c>
      <c r="G33" s="5">
        <v>2</v>
      </c>
      <c r="H33" s="5">
        <v>0</v>
      </c>
      <c r="I33" s="5">
        <v>0</v>
      </c>
      <c r="J33" s="11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>(B6-B27)</f>
        <v>17.2</v>
      </c>
      <c r="C39" s="88">
        <f>(B13-B27)</f>
        <v>17.170000000000002</v>
      </c>
      <c r="D39" s="88">
        <f>(B20-B27)</f>
        <v>16.829999999999998</v>
      </c>
      <c r="E39" s="89">
        <f t="shared" ref="E39:E45" si="0">AVERAGE(B39:D39)</f>
        <v>17.066666666666666</v>
      </c>
      <c r="F39" s="87">
        <f>(D6-D27)</f>
        <v>4.6100000000000003</v>
      </c>
      <c r="G39" s="88">
        <f>(D13-D27)</f>
        <v>3.96</v>
      </c>
      <c r="H39" s="88">
        <f>(D20-D27)</f>
        <v>4.12</v>
      </c>
      <c r="I39" s="89">
        <f t="shared" ref="I39:I45" si="1">AVERAGE(F39:H39)</f>
        <v>4.2300000000000004</v>
      </c>
      <c r="J39" s="90">
        <f>(F6-F27)</f>
        <v>8.42</v>
      </c>
      <c r="K39" s="88">
        <f>(F13-F27)</f>
        <v>8.73</v>
      </c>
      <c r="L39" s="88">
        <f>(F20-F27)</f>
        <v>8.6999999999999993</v>
      </c>
      <c r="M39" s="89">
        <f t="shared" ref="M39:M45" si="2">AVERAGE(J39:L39)</f>
        <v>8.6166666666666654</v>
      </c>
      <c r="N39" s="87">
        <f>(H6-H27)</f>
        <v>0.05</v>
      </c>
      <c r="O39" s="88">
        <f>(H13-H27)</f>
        <v>0.08</v>
      </c>
      <c r="P39" s="88">
        <f>(H20-H27)</f>
        <v>7.0000000000000007E-2</v>
      </c>
      <c r="Q39" s="89">
        <f t="shared" ref="Q39:Q45" si="3">AVERAGE(N39:P39)</f>
        <v>6.6666666666666666E-2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/>
      <c r="C40" s="88"/>
      <c r="D40" s="88"/>
      <c r="E40" s="89"/>
      <c r="F40" s="87"/>
      <c r="G40" s="88"/>
      <c r="H40" s="88"/>
      <c r="I40" s="89"/>
      <c r="J40" s="90"/>
      <c r="K40" s="88"/>
      <c r="L40" s="91"/>
      <c r="M40" s="89"/>
      <c r="N40" s="87"/>
      <c r="O40" s="88"/>
      <c r="P40" s="88"/>
      <c r="Q40" s="89"/>
      <c r="R40" s="87"/>
      <c r="S40" s="88"/>
      <c r="T40" s="88"/>
      <c r="U40" s="89"/>
    </row>
    <row r="41" spans="1:21" x14ac:dyDescent="0.25">
      <c r="A41" s="54" t="s">
        <v>48</v>
      </c>
      <c r="B41" s="87">
        <f t="shared" ref="B41:B45" si="4">(B8-B29)</f>
        <v>18.18</v>
      </c>
      <c r="C41" s="88">
        <f t="shared" ref="C41:C43" si="5">(B15-B29)</f>
        <v>18.55</v>
      </c>
      <c r="D41" s="88">
        <f t="shared" ref="D41:D43" si="6">(B22-B29)</f>
        <v>18.170000000000002</v>
      </c>
      <c r="E41" s="89">
        <f t="shared" si="0"/>
        <v>18.3</v>
      </c>
      <c r="F41" s="87">
        <f>(D8-D29)</f>
        <v>2.5999999999999996</v>
      </c>
      <c r="G41" s="109">
        <f t="shared" ref="G41:G43" si="7">(D15-D29)</f>
        <v>1.8800000000000001</v>
      </c>
      <c r="H41" s="88">
        <f t="shared" ref="H41:H45" si="8">(D22-D29)</f>
        <v>3.0200000000000005</v>
      </c>
      <c r="I41" s="89">
        <f t="shared" si="1"/>
        <v>2.5</v>
      </c>
      <c r="J41" s="90">
        <f>(F8-F29)</f>
        <v>6.34</v>
      </c>
      <c r="K41" s="88">
        <f t="shared" ref="K40:K44" si="9">(F15-F29)</f>
        <v>6.55</v>
      </c>
      <c r="L41" s="91">
        <f t="shared" ref="L40:L44" si="10">(F22-F29)</f>
        <v>6.41</v>
      </c>
      <c r="M41" s="89">
        <f t="shared" si="2"/>
        <v>6.4333333333333336</v>
      </c>
      <c r="N41" s="87">
        <f t="shared" ref="N40:N45" si="11">(H8-H29)</f>
        <v>5</v>
      </c>
      <c r="O41" s="88">
        <f t="shared" ref="O40:O45" si="12">(H15-H29)</f>
        <v>5.0999999999999996</v>
      </c>
      <c r="P41" s="88">
        <f t="shared" ref="P40:P45" si="13">(H22-H29)</f>
        <v>4.8099999999999996</v>
      </c>
      <c r="Q41" s="89">
        <f t="shared" si="3"/>
        <v>4.97</v>
      </c>
      <c r="R41" s="87">
        <f>J8</f>
        <v>0</v>
      </c>
      <c r="S41" s="88">
        <f>J15</f>
        <v>0</v>
      </c>
      <c r="T41" s="88">
        <f t="shared" ref="T40:T44" si="14">J22</f>
        <v>0</v>
      </c>
      <c r="U41" s="89">
        <f t="shared" ref="U40:U45" si="15">AVERAGE(R41:T41)</f>
        <v>0</v>
      </c>
    </row>
    <row r="42" spans="1:21" x14ac:dyDescent="0.25">
      <c r="A42" s="55" t="s">
        <v>49</v>
      </c>
      <c r="B42" s="87">
        <f t="shared" si="4"/>
        <v>20.239999999999998</v>
      </c>
      <c r="C42" s="88">
        <f t="shared" si="5"/>
        <v>20.22</v>
      </c>
      <c r="D42" s="88">
        <f t="shared" si="6"/>
        <v>20.5</v>
      </c>
      <c r="E42" s="89">
        <f t="shared" si="0"/>
        <v>20.319999999999997</v>
      </c>
      <c r="F42" s="87">
        <f t="shared" ref="F42:F45" si="16">(D9-D30)</f>
        <v>3.26</v>
      </c>
      <c r="G42" s="88">
        <f t="shared" si="7"/>
        <v>3.38</v>
      </c>
      <c r="H42" s="88">
        <f t="shared" si="8"/>
        <v>3.24</v>
      </c>
      <c r="I42" s="89">
        <f t="shared" si="1"/>
        <v>3.293333333333333</v>
      </c>
      <c r="J42" s="90">
        <f t="shared" ref="J42:J44" si="17">(F9-F30)</f>
        <v>6.45</v>
      </c>
      <c r="K42" s="88">
        <f t="shared" si="9"/>
        <v>6.49</v>
      </c>
      <c r="L42" s="91">
        <f t="shared" si="10"/>
        <v>6.44</v>
      </c>
      <c r="M42" s="89">
        <f t="shared" si="2"/>
        <v>6.4600000000000009</v>
      </c>
      <c r="N42" s="87">
        <f t="shared" si="11"/>
        <v>8.31</v>
      </c>
      <c r="O42" s="88">
        <f t="shared" si="12"/>
        <v>8.1999999999999993</v>
      </c>
      <c r="P42" s="88">
        <f t="shared" si="13"/>
        <v>8.3800000000000008</v>
      </c>
      <c r="Q42" s="89">
        <f t="shared" si="3"/>
        <v>8.2966666666666669</v>
      </c>
      <c r="R42" s="87">
        <f>J9</f>
        <v>0</v>
      </c>
      <c r="S42" s="88">
        <f>J16</f>
        <v>0</v>
      </c>
      <c r="T42" s="88">
        <f t="shared" si="14"/>
        <v>0</v>
      </c>
      <c r="U42" s="89">
        <f t="shared" si="15"/>
        <v>0</v>
      </c>
    </row>
    <row r="43" spans="1:21" x14ac:dyDescent="0.25">
      <c r="A43" s="53" t="s">
        <v>50</v>
      </c>
      <c r="B43" s="87">
        <f t="shared" si="4"/>
        <v>4.74</v>
      </c>
      <c r="C43" s="88">
        <f t="shared" si="5"/>
        <v>4.72</v>
      </c>
      <c r="D43" s="88">
        <f t="shared" si="6"/>
        <v>4.8099999999999996</v>
      </c>
      <c r="E43" s="89">
        <f t="shared" si="0"/>
        <v>4.7566666666666668</v>
      </c>
      <c r="F43" s="87">
        <f t="shared" si="16"/>
        <v>3.42</v>
      </c>
      <c r="G43" s="88">
        <f t="shared" si="7"/>
        <v>3.31</v>
      </c>
      <c r="H43" s="88">
        <f t="shared" si="8"/>
        <v>2.5299999999999998</v>
      </c>
      <c r="I43" s="89">
        <f t="shared" si="1"/>
        <v>3.0866666666666664</v>
      </c>
      <c r="J43" s="90">
        <f t="shared" si="17"/>
        <v>14.1</v>
      </c>
      <c r="K43" s="88">
        <f t="shared" si="9"/>
        <v>13.48</v>
      </c>
      <c r="L43" s="91">
        <f t="shared" si="10"/>
        <v>13.44</v>
      </c>
      <c r="M43" s="89">
        <f t="shared" si="2"/>
        <v>13.673333333333332</v>
      </c>
      <c r="N43" s="87">
        <f t="shared" si="11"/>
        <v>7.76</v>
      </c>
      <c r="O43" s="88">
        <f t="shared" si="12"/>
        <v>7.55</v>
      </c>
      <c r="P43" s="88">
        <f t="shared" si="13"/>
        <v>7.39</v>
      </c>
      <c r="Q43" s="89">
        <f t="shared" si="3"/>
        <v>7.5666666666666664</v>
      </c>
      <c r="R43" s="87">
        <f t="shared" ref="R43:R44" si="18">J10</f>
        <v>0</v>
      </c>
      <c r="S43" s="88">
        <f>J17</f>
        <v>0</v>
      </c>
      <c r="T43" s="88">
        <f t="shared" si="14"/>
        <v>0</v>
      </c>
      <c r="U43" s="89">
        <f t="shared" si="15"/>
        <v>0</v>
      </c>
    </row>
    <row r="44" spans="1:21" x14ac:dyDescent="0.25">
      <c r="A44" s="54" t="s">
        <v>51</v>
      </c>
      <c r="B44" s="87"/>
      <c r="C44" s="88"/>
      <c r="D44" s="88"/>
      <c r="E44" s="89"/>
      <c r="F44" s="87"/>
      <c r="G44" s="88"/>
      <c r="H44" s="88"/>
      <c r="I44" s="89"/>
      <c r="J44" s="90"/>
      <c r="K44" s="88"/>
      <c r="L44" s="91"/>
      <c r="M44" s="89"/>
      <c r="N44" s="87"/>
      <c r="O44" s="88"/>
      <c r="P44" s="88"/>
      <c r="Q44" s="89"/>
      <c r="R44" s="87"/>
      <c r="S44" s="88"/>
      <c r="T44" s="88"/>
      <c r="U44" s="89"/>
    </row>
    <row r="45" spans="1:21" ht="15.75" thickBot="1" x14ac:dyDescent="0.3">
      <c r="A45" s="56" t="s">
        <v>52</v>
      </c>
      <c r="B45" s="108">
        <f t="shared" si="4"/>
        <v>4.8099999999999996</v>
      </c>
      <c r="C45" s="88">
        <f>(B19-B33)</f>
        <v>17.68</v>
      </c>
      <c r="D45" s="88">
        <f>(B26-B33)</f>
        <v>17.43</v>
      </c>
      <c r="E45" s="89">
        <f t="shared" si="0"/>
        <v>13.306666666666667</v>
      </c>
      <c r="F45" s="87">
        <f t="shared" si="16"/>
        <v>3.28</v>
      </c>
      <c r="G45" s="88">
        <f>(D19-D33)</f>
        <v>4.43</v>
      </c>
      <c r="H45" s="88">
        <f t="shared" si="8"/>
        <v>3.9299999999999997</v>
      </c>
      <c r="I45" s="89">
        <f t="shared" si="1"/>
        <v>3.8799999999999994</v>
      </c>
      <c r="J45" s="92">
        <f>(F12-F33)</f>
        <v>0.08</v>
      </c>
      <c r="K45" s="93">
        <f>(F19-F33)</f>
        <v>0.11</v>
      </c>
      <c r="L45" s="94">
        <f>(F26-F33)</f>
        <v>0.1</v>
      </c>
      <c r="M45" s="95">
        <f t="shared" si="2"/>
        <v>9.6666666666666679E-2</v>
      </c>
      <c r="N45" s="87">
        <f t="shared" si="11"/>
        <v>9.39</v>
      </c>
      <c r="O45" s="88">
        <f t="shared" si="12"/>
        <v>9.33</v>
      </c>
      <c r="P45" s="88">
        <f t="shared" si="13"/>
        <v>9.39</v>
      </c>
      <c r="Q45" s="89">
        <f t="shared" si="3"/>
        <v>9.3699999999999992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5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1197582.1000000001</v>
      </c>
      <c r="C48" s="82">
        <f>(((C13-C27)/10000)*1009)*1000</f>
        <v>1134620.5</v>
      </c>
      <c r="D48" s="82">
        <f>(((C20-C27)/10000)*1009)*1000</f>
        <v>1152378.8999999999</v>
      </c>
      <c r="E48" s="103">
        <f>AVERAGE(B48:D48)</f>
        <v>1161527.1666666667</v>
      </c>
      <c r="F48" s="102">
        <f>(((E6-E27)/10000)*1009)*1000</f>
        <v>330851.10000000003</v>
      </c>
      <c r="G48" s="82">
        <f>(((E13-E27)/10000)*1009)*1000</f>
        <v>270311.10000000003</v>
      </c>
      <c r="H48" s="82">
        <f>(((E20-E27)/10000)*1009)*1000</f>
        <v>291802.8</v>
      </c>
      <c r="I48" s="103">
        <f>AVERAGE(F48:H48)</f>
        <v>297655</v>
      </c>
      <c r="J48" s="102">
        <f>(((G6-G27)/10000)*1009)*1000</f>
        <v>458893.19999999995</v>
      </c>
      <c r="K48" s="82">
        <f>(((G13-G27)/10000)*1009)*1000</f>
        <v>495620.80000000005</v>
      </c>
      <c r="L48" s="82">
        <f>(((G20-G27)/10000)*1009)*1000</f>
        <v>480990.3</v>
      </c>
      <c r="M48" s="103">
        <f>AVERAGE(J48:L48)</f>
        <v>478501.43333333335</v>
      </c>
      <c r="N48" s="102">
        <f>(((I6-I27)/10000)*1009)*1000</f>
        <v>2623.3999999999996</v>
      </c>
      <c r="O48" s="82">
        <f>(((I13-I27)/10000)*1009)*1000</f>
        <v>4540.5</v>
      </c>
      <c r="P48" s="82">
        <f>(((I20-I27)/10000)*1009)*1000</f>
        <v>4036.0000000000005</v>
      </c>
      <c r="Q48" s="103">
        <f>AVERAGE(N48:P48)</f>
        <v>3733.2999999999997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/>
      <c r="C49" s="47"/>
      <c r="D49" s="47"/>
      <c r="E49" s="104"/>
      <c r="F49" s="50"/>
      <c r="G49" s="47"/>
      <c r="H49" s="47"/>
      <c r="I49" s="104"/>
      <c r="J49" s="50"/>
      <c r="K49" s="47"/>
      <c r="L49" s="47"/>
      <c r="M49" s="104"/>
      <c r="N49" s="50"/>
      <c r="O49" s="47"/>
      <c r="P49" s="47"/>
      <c r="Q49" s="104"/>
      <c r="R49" s="50"/>
      <c r="S49" s="47"/>
      <c r="T49" s="47"/>
      <c r="U49" s="74"/>
    </row>
    <row r="50" spans="1:21" x14ac:dyDescent="0.25">
      <c r="A50" s="98" t="s">
        <v>48</v>
      </c>
      <c r="B50" s="50">
        <f>(((C8-C29)/10000)*1009)*1000</f>
        <v>783387.6</v>
      </c>
      <c r="C50" s="47">
        <f t="shared" ref="C50:C52" si="19">(((C15-C29)/10000)*1009)*1000</f>
        <v>655345.5</v>
      </c>
      <c r="D50" s="47">
        <f t="shared" ref="D50:D54" si="20">(((C22-C29)/10000)*1009)*1000</f>
        <v>689247.9</v>
      </c>
      <c r="E50" s="104">
        <f t="shared" ref="E50:E52" si="21">AVERAGE(B50:D50)</f>
        <v>709327</v>
      </c>
      <c r="F50" s="50">
        <f t="shared" ref="F50:F54" si="22">(((E8-E29)/10000)*1009)*1000</f>
        <v>118355.7</v>
      </c>
      <c r="G50" s="111">
        <f t="shared" ref="G50:G54" si="23">(((E15-E29)/10000)*1009)*1000</f>
        <v>69116.5</v>
      </c>
      <c r="H50" s="47">
        <f>(((E22-E29)/10000)*1009)*1000</f>
        <v>118456.6</v>
      </c>
      <c r="I50" s="104">
        <f t="shared" ref="I50:I54" si="24">AVERAGE(F50:H50)</f>
        <v>101976.26666666668</v>
      </c>
      <c r="J50" s="50">
        <f t="shared" ref="J49:J53" si="25">(((G8-G29)/10000)*1009)*1000</f>
        <v>217035.90000000002</v>
      </c>
      <c r="K50" s="47">
        <f>(((G15-G29)/10000)*1009)*1000</f>
        <v>240949.2</v>
      </c>
      <c r="L50" s="47">
        <f t="shared" ref="L49:L53" si="26">(((G22-G29)/10000)*1009)*1000</f>
        <v>271118.3</v>
      </c>
      <c r="M50" s="104">
        <f t="shared" ref="M49:M53" si="27">AVERAGE(J50:L50)</f>
        <v>243034.46666666667</v>
      </c>
      <c r="N50" s="50">
        <f t="shared" ref="N49:N54" si="28">(((I8-I29)/10000)*1009)*1000</f>
        <v>171429.1</v>
      </c>
      <c r="O50" s="47">
        <f t="shared" ref="O49:O54" si="29">(((I15-I29)/10000)*1009)*1000</f>
        <v>187472.19999999998</v>
      </c>
      <c r="P50" s="47">
        <f t="shared" ref="P49:P53" si="30">(((I22-I29)/10000)*1009)*1000</f>
        <v>203212.6</v>
      </c>
      <c r="Q50" s="104">
        <f t="shared" ref="Q49:Q54" si="31">AVERAGE(N50:P50)</f>
        <v>187371.30000000002</v>
      </c>
      <c r="R50" s="50">
        <f t="shared" ref="R49:R54" si="32">((K8/10000)*1009)*1000</f>
        <v>0</v>
      </c>
      <c r="S50" s="47">
        <f t="shared" ref="S49:S53" si="33">((K15/10000)*1009)*1000</f>
        <v>0</v>
      </c>
      <c r="T50" s="47">
        <f t="shared" ref="T49:T54" si="34">((K22/10000)*1009)*1000</f>
        <v>0</v>
      </c>
      <c r="U50" s="74">
        <f t="shared" ref="U49:U54" si="35">AVERAGE(R50:T50)</f>
        <v>0</v>
      </c>
    </row>
    <row r="51" spans="1:21" x14ac:dyDescent="0.25">
      <c r="A51" s="99" t="s">
        <v>49</v>
      </c>
      <c r="B51" s="50">
        <f t="shared" ref="B51:B52" si="36">(((C9-C30)/10000)*1009)*1000</f>
        <v>1343483.4999999998</v>
      </c>
      <c r="C51" s="47">
        <f t="shared" si="19"/>
        <v>1380614.7000000002</v>
      </c>
      <c r="D51" s="47">
        <f t="shared" si="20"/>
        <v>1517636.9</v>
      </c>
      <c r="E51" s="104">
        <f t="shared" si="21"/>
        <v>1413911.7</v>
      </c>
      <c r="F51" s="50">
        <f t="shared" si="22"/>
        <v>226116.9</v>
      </c>
      <c r="G51" s="47">
        <f t="shared" si="23"/>
        <v>241150.99999999997</v>
      </c>
      <c r="H51" s="47">
        <f t="shared" ref="H51:H54" si="37">(((E23-E30)/10000)*1009)*1000</f>
        <v>251341.9</v>
      </c>
      <c r="I51" s="104">
        <f t="shared" si="24"/>
        <v>239536.59999999998</v>
      </c>
      <c r="J51" s="50">
        <f t="shared" si="25"/>
        <v>433163.7</v>
      </c>
      <c r="K51" s="47">
        <f t="shared" ref="K49:K53" si="38">(((G16-G30)/10000)*1009)*1000</f>
        <v>482201.1</v>
      </c>
      <c r="L51" s="47">
        <f t="shared" si="26"/>
        <v>423880.9</v>
      </c>
      <c r="M51" s="104">
        <f t="shared" si="27"/>
        <v>446415.2333333334</v>
      </c>
      <c r="N51" s="50">
        <f t="shared" si="28"/>
        <v>557775.19999999995</v>
      </c>
      <c r="O51" s="47">
        <f t="shared" si="29"/>
        <v>609738.69999999995</v>
      </c>
      <c r="P51" s="47">
        <f t="shared" si="30"/>
        <v>551519.4</v>
      </c>
      <c r="Q51" s="104">
        <f t="shared" si="31"/>
        <v>573011.1</v>
      </c>
      <c r="R51" s="50">
        <f t="shared" si="32"/>
        <v>0</v>
      </c>
      <c r="S51" s="47">
        <f t="shared" si="33"/>
        <v>0</v>
      </c>
      <c r="T51" s="47">
        <f t="shared" si="34"/>
        <v>0</v>
      </c>
      <c r="U51" s="74">
        <f t="shared" si="35"/>
        <v>0</v>
      </c>
    </row>
    <row r="52" spans="1:21" x14ac:dyDescent="0.25">
      <c r="A52" s="97" t="s">
        <v>50</v>
      </c>
      <c r="B52" s="50">
        <f t="shared" si="36"/>
        <v>187976.69999999998</v>
      </c>
      <c r="C52" s="47">
        <f t="shared" si="19"/>
        <v>182931.69999999998</v>
      </c>
      <c r="D52" s="47">
        <f t="shared" si="20"/>
        <v>178895.7</v>
      </c>
      <c r="E52" s="104">
        <f t="shared" si="21"/>
        <v>183268.03333333333</v>
      </c>
      <c r="F52" s="50">
        <f t="shared" si="22"/>
        <v>137022.20000000001</v>
      </c>
      <c r="G52" s="47">
        <f t="shared" si="23"/>
        <v>129152.00000000001</v>
      </c>
      <c r="H52" s="47">
        <f t="shared" si="37"/>
        <v>94846</v>
      </c>
      <c r="I52" s="104">
        <f t="shared" si="24"/>
        <v>120340.06666666667</v>
      </c>
      <c r="J52" s="50">
        <f t="shared" si="25"/>
        <v>498647.8</v>
      </c>
      <c r="K52" s="47">
        <f t="shared" si="38"/>
        <v>410461.2</v>
      </c>
      <c r="L52" s="47">
        <f t="shared" si="26"/>
        <v>422871.89999999997</v>
      </c>
      <c r="M52" s="104">
        <f t="shared" si="27"/>
        <v>443993.6333333333</v>
      </c>
      <c r="N52" s="50">
        <f t="shared" si="28"/>
        <v>274145.30000000005</v>
      </c>
      <c r="O52" s="47">
        <f t="shared" si="29"/>
        <v>229850.2</v>
      </c>
      <c r="P52" s="47">
        <f t="shared" si="30"/>
        <v>232574.5</v>
      </c>
      <c r="Q52" s="104">
        <f t="shared" si="31"/>
        <v>245523.33333333334</v>
      </c>
      <c r="R52" s="50">
        <f t="shared" si="32"/>
        <v>0</v>
      </c>
      <c r="S52" s="47">
        <f t="shared" si="33"/>
        <v>0</v>
      </c>
      <c r="T52" s="47">
        <f t="shared" si="34"/>
        <v>0</v>
      </c>
      <c r="U52" s="74">
        <f t="shared" si="35"/>
        <v>0</v>
      </c>
    </row>
    <row r="53" spans="1:21" x14ac:dyDescent="0.25">
      <c r="A53" s="98" t="s">
        <v>51</v>
      </c>
      <c r="B53" s="50"/>
      <c r="C53" s="47"/>
      <c r="D53" s="47"/>
      <c r="E53" s="104"/>
      <c r="F53" s="50"/>
      <c r="G53" s="47"/>
      <c r="H53" s="47"/>
      <c r="I53" s="104"/>
      <c r="J53" s="50"/>
      <c r="K53" s="47"/>
      <c r="L53" s="47"/>
      <c r="M53" s="104"/>
      <c r="N53" s="50"/>
      <c r="O53" s="47"/>
      <c r="P53" s="47"/>
      <c r="Q53" s="104"/>
      <c r="R53" s="50"/>
      <c r="S53" s="47"/>
      <c r="T53" s="47"/>
      <c r="U53" s="74"/>
    </row>
    <row r="54" spans="1:21" ht="15.75" thickBot="1" x14ac:dyDescent="0.3">
      <c r="A54" s="100" t="s">
        <v>52</v>
      </c>
      <c r="B54" s="112">
        <f>(((C12-C33)/10000)*1009)*1000</f>
        <v>226217.80000000002</v>
      </c>
      <c r="C54" s="52">
        <f>(((C19-C33)/10000)*1009)*1000</f>
        <v>1099103.7</v>
      </c>
      <c r="D54" s="52">
        <f t="shared" si="20"/>
        <v>1140169.9999999998</v>
      </c>
      <c r="E54" s="105">
        <f>AVERAGE(C54:D54)</f>
        <v>1119636.8499999999</v>
      </c>
      <c r="F54" s="51">
        <f t="shared" si="22"/>
        <v>156395</v>
      </c>
      <c r="G54" s="52">
        <f t="shared" si="23"/>
        <v>279089.40000000002</v>
      </c>
      <c r="H54" s="52">
        <f t="shared" si="37"/>
        <v>261331.00000000003</v>
      </c>
      <c r="I54" s="105">
        <f t="shared" si="24"/>
        <v>232271.80000000002</v>
      </c>
      <c r="J54" s="51">
        <f>(((G12-G33)/10000)*1009)*1000</f>
        <v>6054</v>
      </c>
      <c r="K54" s="52">
        <f>(((G19-G33)/10000)*1009)*1000</f>
        <v>9181.9000000000015</v>
      </c>
      <c r="L54" s="52">
        <f>(((G26-G33)/10000)*1009)*1000</f>
        <v>6457.6</v>
      </c>
      <c r="M54" s="105">
        <f>AVERAGE(J54:L54)</f>
        <v>7231.166666666667</v>
      </c>
      <c r="N54" s="51">
        <f t="shared" si="28"/>
        <v>642026.69999999995</v>
      </c>
      <c r="O54" s="52">
        <f t="shared" si="29"/>
        <v>741514.1</v>
      </c>
      <c r="P54" s="52">
        <f>(((I26-I33)/10000)*1009)*1000</f>
        <v>556463.5</v>
      </c>
      <c r="Q54" s="105">
        <f t="shared" si="31"/>
        <v>646668.1</v>
      </c>
      <c r="R54" s="51">
        <f t="shared" si="32"/>
        <v>0</v>
      </c>
      <c r="S54" s="52">
        <f>((K19/10000)*1009)*1000</f>
        <v>0</v>
      </c>
      <c r="T54" s="52">
        <f t="shared" si="34"/>
        <v>0</v>
      </c>
      <c r="U54" s="75">
        <f t="shared" si="35"/>
        <v>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33B25-1EBC-4025-A34C-72B228E2EA15}">
  <dimension ref="A1:U54"/>
  <sheetViews>
    <sheetView topLeftCell="I1" zoomScale="90" zoomScaleNormal="90" workbookViewId="0">
      <selection activeCell="J52" sqref="J52:U5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82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21" t="s">
        <v>41</v>
      </c>
      <c r="G4" s="122"/>
      <c r="H4" s="122"/>
      <c r="I4" s="123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33" t="s">
        <v>5</v>
      </c>
      <c r="F5" s="124" t="s">
        <v>37</v>
      </c>
      <c r="G5" s="124" t="s">
        <v>39</v>
      </c>
      <c r="H5" s="124" t="s">
        <v>38</v>
      </c>
      <c r="I5" s="124" t="s">
        <v>40</v>
      </c>
      <c r="J5" s="120" t="s">
        <v>34</v>
      </c>
      <c r="K5" s="45" t="s">
        <v>35</v>
      </c>
      <c r="L5" s="2"/>
    </row>
    <row r="6" spans="1:12" x14ac:dyDescent="0.25">
      <c r="A6" s="30" t="s">
        <v>6</v>
      </c>
      <c r="B6" s="26">
        <v>21.36</v>
      </c>
      <c r="C6" s="27">
        <v>18381</v>
      </c>
      <c r="D6" s="27">
        <v>7.87</v>
      </c>
      <c r="E6" s="113">
        <v>6768</v>
      </c>
      <c r="F6" s="5">
        <v>12.73</v>
      </c>
      <c r="G6" s="5">
        <v>6823</v>
      </c>
      <c r="H6" s="5">
        <v>0.12</v>
      </c>
      <c r="I6" s="5">
        <v>67</v>
      </c>
      <c r="J6" s="116"/>
      <c r="K6" s="42"/>
    </row>
    <row r="7" spans="1:12" x14ac:dyDescent="0.25">
      <c r="A7" s="13"/>
      <c r="B7" s="18"/>
      <c r="C7" s="5"/>
      <c r="D7" s="5"/>
      <c r="E7" s="114"/>
      <c r="F7" s="125"/>
      <c r="G7" s="125"/>
      <c r="H7" s="125"/>
      <c r="I7" s="125"/>
      <c r="J7" s="117"/>
      <c r="K7" s="19"/>
    </row>
    <row r="8" spans="1:12" x14ac:dyDescent="0.25">
      <c r="A8" s="13" t="s">
        <v>63</v>
      </c>
      <c r="B8" s="18">
        <v>20.11</v>
      </c>
      <c r="C8" s="5">
        <v>20960</v>
      </c>
      <c r="D8" s="5">
        <v>3.28</v>
      </c>
      <c r="E8" s="114">
        <v>3419</v>
      </c>
      <c r="F8" s="5">
        <v>15.89</v>
      </c>
      <c r="G8" s="5">
        <v>14167</v>
      </c>
      <c r="H8" s="5">
        <v>5.95</v>
      </c>
      <c r="I8" s="5">
        <v>5306</v>
      </c>
      <c r="J8" s="117"/>
      <c r="K8" s="19"/>
    </row>
    <row r="9" spans="1:12" x14ac:dyDescent="0.25">
      <c r="A9" s="13" t="s">
        <v>64</v>
      </c>
      <c r="B9" s="18">
        <v>21.04</v>
      </c>
      <c r="C9" s="5">
        <v>15600</v>
      </c>
      <c r="D9" s="5">
        <v>3.27</v>
      </c>
      <c r="E9" s="114">
        <v>2421</v>
      </c>
      <c r="F9" s="5">
        <v>6.57</v>
      </c>
      <c r="G9" s="5">
        <v>5911</v>
      </c>
      <c r="H9" s="5">
        <v>8.11</v>
      </c>
      <c r="I9" s="5">
        <v>7290</v>
      </c>
      <c r="J9" s="117"/>
      <c r="K9" s="19"/>
    </row>
    <row r="10" spans="1:12" x14ac:dyDescent="0.25">
      <c r="A10" s="13"/>
      <c r="B10" s="18"/>
      <c r="C10" s="5"/>
      <c r="D10" s="5"/>
      <c r="E10" s="114"/>
      <c r="F10" s="125"/>
      <c r="G10" s="125"/>
      <c r="H10" s="125"/>
      <c r="I10" s="125"/>
      <c r="J10" s="117"/>
      <c r="K10" s="19"/>
    </row>
    <row r="11" spans="1:12" x14ac:dyDescent="0.25">
      <c r="A11" s="13"/>
      <c r="B11" s="18"/>
      <c r="C11" s="5"/>
      <c r="D11" s="5"/>
      <c r="E11" s="114"/>
      <c r="F11" s="125"/>
      <c r="G11" s="125"/>
      <c r="H11" s="125"/>
      <c r="I11" s="125"/>
      <c r="J11" s="117"/>
      <c r="K11" s="19"/>
    </row>
    <row r="12" spans="1:12" x14ac:dyDescent="0.25">
      <c r="A12" s="13" t="s">
        <v>83</v>
      </c>
      <c r="B12" s="18">
        <v>16.28</v>
      </c>
      <c r="C12" s="5">
        <v>9231</v>
      </c>
      <c r="D12" s="5">
        <v>6.9</v>
      </c>
      <c r="E12" s="114">
        <v>3912</v>
      </c>
      <c r="F12" s="5">
        <v>0.36</v>
      </c>
      <c r="G12" s="5">
        <v>233</v>
      </c>
      <c r="H12" s="5">
        <v>7.1</v>
      </c>
      <c r="I12" s="5">
        <v>4561</v>
      </c>
      <c r="J12" s="117"/>
      <c r="K12" s="19"/>
    </row>
    <row r="13" spans="1:12" x14ac:dyDescent="0.25">
      <c r="A13" s="13" t="s">
        <v>84</v>
      </c>
      <c r="B13" s="18">
        <v>21.19</v>
      </c>
      <c r="C13" s="5">
        <v>10857</v>
      </c>
      <c r="D13" s="5">
        <v>8.2899999999999991</v>
      </c>
      <c r="E13" s="114">
        <v>4246</v>
      </c>
      <c r="F13" s="5">
        <v>12.81</v>
      </c>
      <c r="G13" s="5">
        <v>7665</v>
      </c>
      <c r="H13" s="5">
        <v>0.15</v>
      </c>
      <c r="I13" s="5">
        <v>91</v>
      </c>
      <c r="J13" s="117"/>
      <c r="K13" s="19"/>
    </row>
    <row r="14" spans="1:12" x14ac:dyDescent="0.25">
      <c r="A14" s="13"/>
      <c r="B14" s="18"/>
      <c r="C14" s="5"/>
      <c r="D14" s="5"/>
      <c r="E14" s="114"/>
      <c r="F14" s="125"/>
      <c r="G14" s="125"/>
      <c r="H14" s="125"/>
      <c r="I14" s="125"/>
      <c r="J14" s="117"/>
      <c r="K14" s="19"/>
    </row>
    <row r="15" spans="1:12" x14ac:dyDescent="0.25">
      <c r="A15" s="13" t="s">
        <v>85</v>
      </c>
      <c r="B15" s="18">
        <v>18.91</v>
      </c>
      <c r="C15" s="5">
        <v>14323</v>
      </c>
      <c r="D15" s="5">
        <v>3.08</v>
      </c>
      <c r="E15" s="114">
        <v>2332</v>
      </c>
      <c r="F15" s="5">
        <v>15.92</v>
      </c>
      <c r="G15" s="5">
        <v>13845</v>
      </c>
      <c r="H15" s="5">
        <v>5.69</v>
      </c>
      <c r="I15" s="5">
        <v>4948</v>
      </c>
      <c r="J15" s="117"/>
      <c r="K15" s="19"/>
    </row>
    <row r="16" spans="1:12" x14ac:dyDescent="0.25">
      <c r="A16" s="13" t="s">
        <v>86</v>
      </c>
      <c r="B16" s="18">
        <v>20.62</v>
      </c>
      <c r="C16" s="5">
        <v>13175</v>
      </c>
      <c r="D16" s="5">
        <v>3.21</v>
      </c>
      <c r="E16" s="114">
        <v>2053</v>
      </c>
      <c r="F16" s="5">
        <v>6.42</v>
      </c>
      <c r="G16" s="5">
        <v>5337</v>
      </c>
      <c r="H16" s="5">
        <v>8.08</v>
      </c>
      <c r="I16" s="5">
        <v>6719</v>
      </c>
      <c r="J16" s="117"/>
      <c r="K16" s="19"/>
    </row>
    <row r="17" spans="1:11" x14ac:dyDescent="0.25">
      <c r="A17" s="13"/>
      <c r="B17" s="18"/>
      <c r="C17" s="5"/>
      <c r="D17" s="5"/>
      <c r="E17" s="114"/>
      <c r="F17" s="125"/>
      <c r="G17" s="125"/>
      <c r="H17" s="125"/>
      <c r="I17" s="125"/>
      <c r="J17" s="117"/>
      <c r="K17" s="19"/>
    </row>
    <row r="18" spans="1:11" x14ac:dyDescent="0.25">
      <c r="A18" s="13"/>
      <c r="B18" s="18"/>
      <c r="C18" s="5"/>
      <c r="D18" s="5"/>
      <c r="E18" s="114"/>
      <c r="F18" s="125"/>
      <c r="G18" s="125"/>
      <c r="H18" s="125"/>
      <c r="I18" s="125"/>
      <c r="J18" s="117"/>
      <c r="K18" s="19"/>
    </row>
    <row r="19" spans="1:11" x14ac:dyDescent="0.25">
      <c r="A19" s="13" t="s">
        <v>87</v>
      </c>
      <c r="B19" s="18">
        <v>16.2</v>
      </c>
      <c r="C19" s="5">
        <v>9250</v>
      </c>
      <c r="D19" s="5">
        <v>6.83</v>
      </c>
      <c r="E19" s="114">
        <v>3902</v>
      </c>
      <c r="F19" s="5">
        <v>0.37</v>
      </c>
      <c r="G19" s="5">
        <v>217</v>
      </c>
      <c r="H19" s="5">
        <v>7.13</v>
      </c>
      <c r="I19" s="5">
        <v>4155</v>
      </c>
      <c r="J19" s="117"/>
      <c r="K19" s="19"/>
    </row>
    <row r="20" spans="1:11" x14ac:dyDescent="0.25">
      <c r="A20" s="13" t="s">
        <v>88</v>
      </c>
      <c r="B20" s="18">
        <v>21.15</v>
      </c>
      <c r="C20" s="5">
        <v>14185</v>
      </c>
      <c r="D20" s="5">
        <v>8.26</v>
      </c>
      <c r="E20" s="114">
        <v>5542</v>
      </c>
      <c r="F20" s="5">
        <v>12.77</v>
      </c>
      <c r="G20" s="5">
        <v>8278</v>
      </c>
      <c r="H20" s="5">
        <v>0.16</v>
      </c>
      <c r="I20" s="5">
        <v>101</v>
      </c>
      <c r="J20" s="117"/>
      <c r="K20" s="19"/>
    </row>
    <row r="21" spans="1:11" x14ac:dyDescent="0.25">
      <c r="A21" s="13"/>
      <c r="B21" s="18"/>
      <c r="C21" s="5"/>
      <c r="D21" s="5"/>
      <c r="E21" s="114"/>
      <c r="F21" s="125"/>
      <c r="G21" s="125"/>
      <c r="H21" s="125"/>
      <c r="I21" s="125"/>
      <c r="J21" s="117"/>
      <c r="K21" s="19"/>
    </row>
    <row r="22" spans="1:11" x14ac:dyDescent="0.25">
      <c r="A22" s="13" t="s">
        <v>89</v>
      </c>
      <c r="B22" s="18">
        <v>20.13</v>
      </c>
      <c r="C22" s="5">
        <v>16633</v>
      </c>
      <c r="D22" s="5">
        <v>3.02</v>
      </c>
      <c r="E22" s="114">
        <v>2499</v>
      </c>
      <c r="F22" s="5">
        <v>15.93</v>
      </c>
      <c r="G22" s="5">
        <v>13739</v>
      </c>
      <c r="H22" s="5">
        <v>5.71</v>
      </c>
      <c r="I22" s="5">
        <v>4923</v>
      </c>
      <c r="J22" s="117"/>
      <c r="K22" s="19"/>
    </row>
    <row r="23" spans="1:11" x14ac:dyDescent="0.25">
      <c r="A23" s="13" t="s">
        <v>90</v>
      </c>
      <c r="B23" s="18">
        <v>21.2</v>
      </c>
      <c r="C23" s="5">
        <v>19299</v>
      </c>
      <c r="D23" s="5">
        <v>3.36</v>
      </c>
      <c r="E23" s="114">
        <v>3059</v>
      </c>
      <c r="F23" s="5">
        <v>6.52</v>
      </c>
      <c r="G23" s="5">
        <v>5183</v>
      </c>
      <c r="H23" s="5">
        <v>8.19</v>
      </c>
      <c r="I23" s="5">
        <v>6506</v>
      </c>
      <c r="J23" s="117"/>
      <c r="K23" s="19"/>
    </row>
    <row r="24" spans="1:11" x14ac:dyDescent="0.25">
      <c r="A24" s="13"/>
      <c r="B24" s="18"/>
      <c r="C24" s="5"/>
      <c r="D24" s="5"/>
      <c r="E24" s="114"/>
      <c r="F24" s="125"/>
      <c r="G24" s="125"/>
      <c r="H24" s="125"/>
      <c r="I24" s="125"/>
      <c r="J24" s="117"/>
      <c r="K24" s="19"/>
    </row>
    <row r="25" spans="1:11" x14ac:dyDescent="0.25">
      <c r="A25" s="13"/>
      <c r="B25" s="18"/>
      <c r="C25" s="5"/>
      <c r="D25" s="5"/>
      <c r="E25" s="114"/>
      <c r="F25" s="125"/>
      <c r="G25" s="125"/>
      <c r="H25" s="125"/>
      <c r="I25" s="125"/>
      <c r="J25" s="117"/>
      <c r="K25" s="19"/>
    </row>
    <row r="26" spans="1:11" x14ac:dyDescent="0.25">
      <c r="A26" s="13" t="s">
        <v>91</v>
      </c>
      <c r="B26" s="18">
        <v>16.059999999999999</v>
      </c>
      <c r="C26" s="5">
        <v>12168</v>
      </c>
      <c r="D26" s="5">
        <v>6.04</v>
      </c>
      <c r="E26" s="114">
        <v>4578</v>
      </c>
      <c r="F26" s="5">
        <v>0.28999999999999998</v>
      </c>
      <c r="G26" s="5">
        <v>175</v>
      </c>
      <c r="H26" s="5">
        <v>7.25</v>
      </c>
      <c r="I26" s="5">
        <v>4380</v>
      </c>
      <c r="J26" s="117"/>
      <c r="K26" s="19"/>
    </row>
    <row r="27" spans="1:11" x14ac:dyDescent="0.25">
      <c r="A27" s="13" t="s">
        <v>92</v>
      </c>
      <c r="B27" s="18">
        <v>0</v>
      </c>
      <c r="C27" s="5">
        <v>0</v>
      </c>
      <c r="D27" s="5">
        <v>0.48</v>
      </c>
      <c r="E27" s="114">
        <v>147</v>
      </c>
      <c r="F27" s="5">
        <v>0.01</v>
      </c>
      <c r="G27" s="5">
        <v>2</v>
      </c>
      <c r="H27" s="5">
        <v>0.01</v>
      </c>
      <c r="I27" s="5">
        <v>2</v>
      </c>
      <c r="J27" s="118"/>
      <c r="K27" s="38"/>
    </row>
    <row r="28" spans="1:11" x14ac:dyDescent="0.25">
      <c r="A28" s="13"/>
      <c r="B28" s="18"/>
      <c r="C28" s="5"/>
      <c r="D28" s="5"/>
      <c r="E28" s="114"/>
      <c r="F28" s="125"/>
      <c r="G28" s="125"/>
      <c r="H28" s="125"/>
      <c r="I28" s="125"/>
      <c r="J28" s="118"/>
      <c r="K28" s="38"/>
    </row>
    <row r="29" spans="1:11" x14ac:dyDescent="0.25">
      <c r="A29" s="13" t="s">
        <v>93</v>
      </c>
      <c r="B29" s="18">
        <v>0</v>
      </c>
      <c r="C29" s="5">
        <v>0</v>
      </c>
      <c r="D29" s="5">
        <v>0.51</v>
      </c>
      <c r="E29" s="114">
        <v>153</v>
      </c>
      <c r="F29" s="5">
        <v>0</v>
      </c>
      <c r="G29" s="5">
        <v>1</v>
      </c>
      <c r="H29" s="5">
        <v>0</v>
      </c>
      <c r="I29" s="5">
        <v>1</v>
      </c>
      <c r="J29" s="118"/>
      <c r="K29" s="38"/>
    </row>
    <row r="30" spans="1:11" x14ac:dyDescent="0.25">
      <c r="A30" s="13" t="s">
        <v>94</v>
      </c>
      <c r="B30" s="18">
        <v>0</v>
      </c>
      <c r="C30" s="5">
        <v>0</v>
      </c>
      <c r="D30" s="5">
        <v>0.18</v>
      </c>
      <c r="E30" s="114">
        <v>56</v>
      </c>
      <c r="F30" s="5">
        <v>0</v>
      </c>
      <c r="G30" s="5">
        <v>0</v>
      </c>
      <c r="H30" s="5">
        <v>0</v>
      </c>
      <c r="I30" s="5">
        <v>0</v>
      </c>
      <c r="J30" s="118"/>
      <c r="K30" s="38"/>
    </row>
    <row r="31" spans="1:11" x14ac:dyDescent="0.25">
      <c r="A31" s="13"/>
      <c r="B31" s="18"/>
      <c r="C31" s="5"/>
      <c r="D31" s="5"/>
      <c r="E31" s="114"/>
      <c r="F31" s="125"/>
      <c r="G31" s="125"/>
      <c r="H31" s="125"/>
      <c r="I31" s="125"/>
      <c r="J31" s="118"/>
      <c r="K31" s="38"/>
    </row>
    <row r="32" spans="1:11" x14ac:dyDescent="0.25">
      <c r="A32" s="13"/>
      <c r="B32" s="18"/>
      <c r="C32" s="5"/>
      <c r="D32" s="5"/>
      <c r="E32" s="114"/>
      <c r="F32" s="125"/>
      <c r="G32" s="125"/>
      <c r="H32" s="125"/>
      <c r="I32" s="125"/>
      <c r="J32" s="118"/>
      <c r="K32" s="38"/>
    </row>
    <row r="33" spans="1:21" ht="15.75" thickBot="1" x14ac:dyDescent="0.3">
      <c r="A33" s="14" t="s">
        <v>95</v>
      </c>
      <c r="B33" s="20">
        <v>0</v>
      </c>
      <c r="C33" s="21">
        <v>0</v>
      </c>
      <c r="D33" s="21">
        <v>0.35</v>
      </c>
      <c r="E33" s="115">
        <v>105</v>
      </c>
      <c r="F33" s="5">
        <v>0</v>
      </c>
      <c r="G33" s="5">
        <v>1</v>
      </c>
      <c r="H33" s="5">
        <v>0</v>
      </c>
      <c r="I33" s="5">
        <v>0</v>
      </c>
      <c r="J33" s="11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>(B6-B27)</f>
        <v>21.36</v>
      </c>
      <c r="C39" s="88">
        <f>(B13-B27)</f>
        <v>21.19</v>
      </c>
      <c r="D39" s="88">
        <f>(B20-B27)</f>
        <v>21.15</v>
      </c>
      <c r="E39" s="89">
        <f t="shared" ref="E39:E45" si="0">AVERAGE(B39:D39)</f>
        <v>21.233333333333331</v>
      </c>
      <c r="F39" s="87">
        <f>(D6-D27)</f>
        <v>7.3900000000000006</v>
      </c>
      <c r="G39" s="88">
        <f>(D13-D27)</f>
        <v>7.8099999999999987</v>
      </c>
      <c r="H39" s="88">
        <f>(D20-D27)</f>
        <v>7.7799999999999994</v>
      </c>
      <c r="I39" s="89">
        <f t="shared" ref="I39:I45" si="1">AVERAGE(F39:H39)</f>
        <v>7.6599999999999993</v>
      </c>
      <c r="J39" s="90">
        <f>(F6-F27)</f>
        <v>12.72</v>
      </c>
      <c r="K39" s="88">
        <f>(F13-F27)</f>
        <v>12.8</v>
      </c>
      <c r="L39" s="88">
        <f>(F20-F27)</f>
        <v>12.76</v>
      </c>
      <c r="M39" s="89">
        <f t="shared" ref="M39:M45" si="2">AVERAGE(J39:L39)</f>
        <v>12.76</v>
      </c>
      <c r="N39" s="87">
        <f>(H6-H27)</f>
        <v>0.11</v>
      </c>
      <c r="O39" s="88">
        <f>(H13-H27)</f>
        <v>0.13999999999999999</v>
      </c>
      <c r="P39" s="88">
        <f>(H20-H27)</f>
        <v>0.15</v>
      </c>
      <c r="Q39" s="89">
        <f t="shared" ref="Q39:Q45" si="3">AVERAGE(N39:P39)</f>
        <v>0.13333333333333333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/>
      <c r="C40" s="88"/>
      <c r="D40" s="88"/>
      <c r="E40" s="89"/>
      <c r="F40" s="87"/>
      <c r="G40" s="88"/>
      <c r="H40" s="88"/>
      <c r="I40" s="89"/>
      <c r="J40" s="90"/>
      <c r="K40" s="88"/>
      <c r="L40" s="91"/>
      <c r="M40" s="89"/>
      <c r="N40" s="87"/>
      <c r="O40" s="88"/>
      <c r="P40" s="88"/>
      <c r="Q40" s="89"/>
      <c r="R40" s="87"/>
      <c r="S40" s="88"/>
      <c r="T40" s="88"/>
      <c r="U40" s="89"/>
    </row>
    <row r="41" spans="1:21" x14ac:dyDescent="0.25">
      <c r="A41" s="54" t="s">
        <v>48</v>
      </c>
      <c r="B41" s="87">
        <f t="shared" ref="B41:B45" si="4">(B8-B29)</f>
        <v>20.11</v>
      </c>
      <c r="C41" s="88">
        <f t="shared" ref="C41:C42" si="5">(B15-B29)</f>
        <v>18.91</v>
      </c>
      <c r="D41" s="88">
        <f t="shared" ref="D41:D42" si="6">(B22-B29)</f>
        <v>20.13</v>
      </c>
      <c r="E41" s="89">
        <f t="shared" si="0"/>
        <v>19.716666666666665</v>
      </c>
      <c r="F41" s="87">
        <f>(D8-D29)</f>
        <v>2.7699999999999996</v>
      </c>
      <c r="G41" s="88">
        <f t="shared" ref="G41:G42" si="7">(D15-D29)</f>
        <v>2.5700000000000003</v>
      </c>
      <c r="H41" s="88">
        <f t="shared" ref="H41:H45" si="8">(D22-D29)</f>
        <v>2.5099999999999998</v>
      </c>
      <c r="I41" s="89">
        <f t="shared" si="1"/>
        <v>2.6166666666666667</v>
      </c>
      <c r="J41" s="90">
        <f>(F8-F29)</f>
        <v>15.89</v>
      </c>
      <c r="K41" s="88">
        <f t="shared" ref="K40:K44" si="9">(F15-F29)</f>
        <v>15.92</v>
      </c>
      <c r="L41" s="91">
        <f t="shared" ref="L40:L44" si="10">(F22-F29)</f>
        <v>15.93</v>
      </c>
      <c r="M41" s="89">
        <f t="shared" si="2"/>
        <v>15.913333333333334</v>
      </c>
      <c r="N41" s="87">
        <f t="shared" ref="N40:N45" si="11">(H8-H29)</f>
        <v>5.95</v>
      </c>
      <c r="O41" s="88">
        <f t="shared" ref="O40:O45" si="12">(H15-H29)</f>
        <v>5.69</v>
      </c>
      <c r="P41" s="88">
        <f t="shared" ref="P40:P45" si="13">(H22-H29)</f>
        <v>5.71</v>
      </c>
      <c r="Q41" s="89">
        <f t="shared" si="3"/>
        <v>5.7833333333333341</v>
      </c>
      <c r="R41" s="87">
        <f>J8</f>
        <v>0</v>
      </c>
      <c r="S41" s="88">
        <f>J15</f>
        <v>0</v>
      </c>
      <c r="T41" s="88">
        <f t="shared" ref="T40:T44" si="14">J22</f>
        <v>0</v>
      </c>
      <c r="U41" s="89">
        <f t="shared" ref="U40:U45" si="15">AVERAGE(R41:T41)</f>
        <v>0</v>
      </c>
    </row>
    <row r="42" spans="1:21" x14ac:dyDescent="0.25">
      <c r="A42" s="55" t="s">
        <v>49</v>
      </c>
      <c r="B42" s="87">
        <f t="shared" si="4"/>
        <v>21.04</v>
      </c>
      <c r="C42" s="88">
        <f t="shared" si="5"/>
        <v>20.62</v>
      </c>
      <c r="D42" s="88">
        <f t="shared" si="6"/>
        <v>21.2</v>
      </c>
      <c r="E42" s="89">
        <f t="shared" si="0"/>
        <v>20.953333333333333</v>
      </c>
      <c r="F42" s="87">
        <f t="shared" ref="F42:F45" si="16">(D9-D30)</f>
        <v>3.09</v>
      </c>
      <c r="G42" s="88">
        <f t="shared" si="7"/>
        <v>3.03</v>
      </c>
      <c r="H42" s="88">
        <f t="shared" si="8"/>
        <v>3.1799999999999997</v>
      </c>
      <c r="I42" s="89">
        <f t="shared" si="1"/>
        <v>3.0999999999999996</v>
      </c>
      <c r="J42" s="90">
        <f t="shared" ref="J42:J44" si="17">(F9-F30)</f>
        <v>6.57</v>
      </c>
      <c r="K42" s="88">
        <f t="shared" si="9"/>
        <v>6.42</v>
      </c>
      <c r="L42" s="91">
        <f t="shared" si="10"/>
        <v>6.52</v>
      </c>
      <c r="M42" s="89">
        <f t="shared" si="2"/>
        <v>6.503333333333333</v>
      </c>
      <c r="N42" s="87">
        <f t="shared" si="11"/>
        <v>8.11</v>
      </c>
      <c r="O42" s="88">
        <f t="shared" si="12"/>
        <v>8.08</v>
      </c>
      <c r="P42" s="88">
        <f t="shared" si="13"/>
        <v>8.19</v>
      </c>
      <c r="Q42" s="89">
        <f t="shared" si="3"/>
        <v>8.1266666666666652</v>
      </c>
      <c r="R42" s="87">
        <f>J9</f>
        <v>0</v>
      </c>
      <c r="S42" s="88">
        <f>J16</f>
        <v>0</v>
      </c>
      <c r="T42" s="88">
        <f t="shared" si="14"/>
        <v>0</v>
      </c>
      <c r="U42" s="89">
        <f t="shared" si="15"/>
        <v>0</v>
      </c>
    </row>
    <row r="43" spans="1:21" x14ac:dyDescent="0.25">
      <c r="A43" s="53" t="s">
        <v>50</v>
      </c>
      <c r="B43" s="87"/>
      <c r="C43" s="88"/>
      <c r="D43" s="88"/>
      <c r="E43" s="89"/>
      <c r="F43" s="87"/>
      <c r="G43" s="88"/>
      <c r="H43" s="88"/>
      <c r="I43" s="89"/>
      <c r="J43" s="90"/>
      <c r="K43" s="88"/>
      <c r="L43" s="91"/>
      <c r="M43" s="89"/>
      <c r="N43" s="87"/>
      <c r="O43" s="88"/>
      <c r="P43" s="88"/>
      <c r="Q43" s="89"/>
      <c r="R43" s="87"/>
      <c r="S43" s="88"/>
      <c r="T43" s="88"/>
      <c r="U43" s="89"/>
    </row>
    <row r="44" spans="1:21" x14ac:dyDescent="0.25">
      <c r="A44" s="54" t="s">
        <v>51</v>
      </c>
      <c r="B44" s="87"/>
      <c r="C44" s="88"/>
      <c r="D44" s="88"/>
      <c r="E44" s="89"/>
      <c r="F44" s="87"/>
      <c r="G44" s="88"/>
      <c r="H44" s="88"/>
      <c r="I44" s="89"/>
      <c r="J44" s="90"/>
      <c r="K44" s="88"/>
      <c r="L44" s="91"/>
      <c r="M44" s="89"/>
      <c r="N44" s="87"/>
      <c r="O44" s="88"/>
      <c r="P44" s="88"/>
      <c r="Q44" s="89"/>
      <c r="R44" s="87"/>
      <c r="S44" s="88"/>
      <c r="T44" s="88"/>
      <c r="U44" s="89"/>
    </row>
    <row r="45" spans="1:21" ht="15.75" thickBot="1" x14ac:dyDescent="0.3">
      <c r="A45" s="56" t="s">
        <v>52</v>
      </c>
      <c r="B45" s="87">
        <f t="shared" si="4"/>
        <v>16.28</v>
      </c>
      <c r="C45" s="88">
        <f>(B19-B33)</f>
        <v>16.2</v>
      </c>
      <c r="D45" s="88">
        <f>(B26-B33)</f>
        <v>16.059999999999999</v>
      </c>
      <c r="E45" s="89">
        <f t="shared" si="0"/>
        <v>16.180000000000003</v>
      </c>
      <c r="F45" s="87">
        <f t="shared" si="16"/>
        <v>6.5500000000000007</v>
      </c>
      <c r="G45" s="88">
        <f>(D19-D33)</f>
        <v>6.48</v>
      </c>
      <c r="H45" s="88">
        <f t="shared" si="8"/>
        <v>5.69</v>
      </c>
      <c r="I45" s="89">
        <f t="shared" si="1"/>
        <v>6.2400000000000011</v>
      </c>
      <c r="J45" s="92">
        <f>(F12-F33)</f>
        <v>0.36</v>
      </c>
      <c r="K45" s="93">
        <f>(F19-F33)</f>
        <v>0.37</v>
      </c>
      <c r="L45" s="94">
        <f>(F26-F33)</f>
        <v>0.28999999999999998</v>
      </c>
      <c r="M45" s="95">
        <f t="shared" si="2"/>
        <v>0.34</v>
      </c>
      <c r="N45" s="87">
        <f t="shared" si="11"/>
        <v>7.1</v>
      </c>
      <c r="O45" s="88">
        <f t="shared" si="12"/>
        <v>7.13</v>
      </c>
      <c r="P45" s="88">
        <f t="shared" si="13"/>
        <v>7.25</v>
      </c>
      <c r="Q45" s="89">
        <f t="shared" si="3"/>
        <v>7.16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5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1854642.9000000001</v>
      </c>
      <c r="C48" s="82">
        <f>(((C13-C27)/10000)*1009)*1000</f>
        <v>1095471.3</v>
      </c>
      <c r="D48" s="82">
        <f>(((C20-C27)/10000)*1009)*1000</f>
        <v>1431266.5000000002</v>
      </c>
      <c r="E48" s="103">
        <f>AVERAGE(B48:D48)</f>
        <v>1460460.2333333334</v>
      </c>
      <c r="F48" s="102">
        <f>(((E6-E27)/10000)*1009)*1000</f>
        <v>668058.9</v>
      </c>
      <c r="G48" s="82">
        <f>(((E13-E27)/10000)*1009)*1000</f>
        <v>413589.1</v>
      </c>
      <c r="H48" s="82">
        <f>(((E20-E27)/10000)*1009)*1000</f>
        <v>544355.5</v>
      </c>
      <c r="I48" s="103">
        <f>AVERAGE(F48:H48)</f>
        <v>542001.16666666663</v>
      </c>
      <c r="J48" s="102">
        <f>(((G6-G27)/10000)*1009)*1000</f>
        <v>688238.9</v>
      </c>
      <c r="K48" s="82">
        <f>(((G13-G27)/10000)*1009)*1000</f>
        <v>773196.7</v>
      </c>
      <c r="L48" s="82">
        <f>(((G20-G27)/10000)*1009)*1000</f>
        <v>835048.4</v>
      </c>
      <c r="M48" s="103">
        <f>AVERAGE(J48:L48)</f>
        <v>765494.66666666663</v>
      </c>
      <c r="N48" s="102">
        <f>(((I6-I27)/10000)*1009)*1000</f>
        <v>6558.5</v>
      </c>
      <c r="O48" s="82">
        <f>(((I13-I27)/10000)*1009)*1000</f>
        <v>8980.1</v>
      </c>
      <c r="P48" s="82">
        <f>(((I20-I27)/10000)*1009)*1000</f>
        <v>9989.1</v>
      </c>
      <c r="Q48" s="103">
        <f>AVERAGE(N48:P48)</f>
        <v>8509.2333333333336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/>
      <c r="C49" s="47"/>
      <c r="D49" s="47"/>
      <c r="E49" s="104"/>
      <c r="F49" s="50"/>
      <c r="G49" s="47"/>
      <c r="H49" s="47"/>
      <c r="I49" s="104"/>
      <c r="J49" s="50"/>
      <c r="K49" s="47"/>
      <c r="L49" s="47"/>
      <c r="M49" s="104"/>
      <c r="N49" s="50"/>
      <c r="O49" s="47"/>
      <c r="P49" s="47"/>
      <c r="Q49" s="104"/>
      <c r="R49" s="50"/>
      <c r="S49" s="47"/>
      <c r="T49" s="47"/>
      <c r="U49" s="74"/>
    </row>
    <row r="50" spans="1:21" x14ac:dyDescent="0.25">
      <c r="A50" s="98" t="s">
        <v>48</v>
      </c>
      <c r="B50" s="50">
        <f>(((C8-C29)/10000)*1009)*1000</f>
        <v>2114864</v>
      </c>
      <c r="C50" s="47">
        <f t="shared" ref="C50:C51" si="18">(((C15-C29)/10000)*1009)*1000</f>
        <v>1445190.7</v>
      </c>
      <c r="D50" s="47">
        <f t="shared" ref="D50:D54" si="19">(((C22-C29)/10000)*1009)*1000</f>
        <v>1678269.7</v>
      </c>
      <c r="E50" s="104">
        <f t="shared" ref="E50:E54" si="20">AVERAGE(B50:D50)</f>
        <v>1746108.1333333335</v>
      </c>
      <c r="F50" s="50">
        <f t="shared" ref="F50:F54" si="21">(((E8-E29)/10000)*1009)*1000</f>
        <v>329539.40000000002</v>
      </c>
      <c r="G50" s="47">
        <f t="shared" ref="G50:G54" si="22">(((E15-E29)/10000)*1009)*1000</f>
        <v>219861.10000000003</v>
      </c>
      <c r="H50" s="47">
        <f>(((E22-E29)/10000)*1009)*1000</f>
        <v>236711.4</v>
      </c>
      <c r="I50" s="104">
        <f t="shared" ref="I50:I54" si="23">AVERAGE(F50:H50)</f>
        <v>262037.30000000002</v>
      </c>
      <c r="J50" s="50">
        <f t="shared" ref="J49:J53" si="24">(((G8-G29)/10000)*1009)*1000</f>
        <v>1429349.4000000001</v>
      </c>
      <c r="K50" s="47">
        <f>(((G15-G29)/10000)*1009)*1000</f>
        <v>1396859.6</v>
      </c>
      <c r="L50" s="47">
        <f t="shared" ref="L49:L53" si="25">(((G22-G29)/10000)*1009)*1000</f>
        <v>1386164.2</v>
      </c>
      <c r="M50" s="104">
        <f t="shared" ref="M49:M53" si="26">AVERAGE(J50:L50)</f>
        <v>1404124.4000000001</v>
      </c>
      <c r="N50" s="50">
        <f t="shared" ref="N49:N54" si="27">(((I8-I29)/10000)*1009)*1000</f>
        <v>535274.5</v>
      </c>
      <c r="O50" s="47">
        <f t="shared" ref="O49:O54" si="28">(((I15-I29)/10000)*1009)*1000</f>
        <v>499152.3</v>
      </c>
      <c r="P50" s="47">
        <f t="shared" ref="P49:P53" si="29">(((I22-I29)/10000)*1009)*1000</f>
        <v>496629.80000000005</v>
      </c>
      <c r="Q50" s="104">
        <f t="shared" ref="Q49:Q54" si="30">AVERAGE(N50:P50)</f>
        <v>510352.2</v>
      </c>
      <c r="R50" s="50">
        <f t="shared" ref="R49:R54" si="31">((K8/10000)*1009)*1000</f>
        <v>0</v>
      </c>
      <c r="S50" s="47">
        <f t="shared" ref="S49:S53" si="32">((K15/10000)*1009)*1000</f>
        <v>0</v>
      </c>
      <c r="T50" s="47">
        <f t="shared" ref="T49:T54" si="33">((K22/10000)*1009)*1000</f>
        <v>0</v>
      </c>
      <c r="U50" s="74">
        <f t="shared" ref="U49:U54" si="34">AVERAGE(R50:T50)</f>
        <v>0</v>
      </c>
    </row>
    <row r="51" spans="1:21" x14ac:dyDescent="0.25">
      <c r="A51" s="99" t="s">
        <v>49</v>
      </c>
      <c r="B51" s="50">
        <f t="shared" ref="B51" si="35">(((C9-C30)/10000)*1009)*1000</f>
        <v>1574040</v>
      </c>
      <c r="C51" s="47">
        <f t="shared" si="18"/>
        <v>1329357.4999999998</v>
      </c>
      <c r="D51" s="47">
        <f t="shared" si="19"/>
        <v>1947269.1</v>
      </c>
      <c r="E51" s="104">
        <f t="shared" si="20"/>
        <v>1616888.8666666665</v>
      </c>
      <c r="F51" s="50">
        <f t="shared" si="21"/>
        <v>238628.49999999997</v>
      </c>
      <c r="G51" s="47">
        <f t="shared" si="22"/>
        <v>201497.3</v>
      </c>
      <c r="H51" s="47">
        <f t="shared" ref="H51:H54" si="36">(((E23-E30)/10000)*1009)*1000</f>
        <v>303002.7</v>
      </c>
      <c r="I51" s="104">
        <f t="shared" si="23"/>
        <v>247709.5</v>
      </c>
      <c r="J51" s="50">
        <f t="shared" si="24"/>
        <v>596419.9</v>
      </c>
      <c r="K51" s="47">
        <f t="shared" ref="K49:K53" si="37">(((G16-G30)/10000)*1009)*1000</f>
        <v>538503.29999999993</v>
      </c>
      <c r="L51" s="47">
        <f t="shared" si="25"/>
        <v>522964.7</v>
      </c>
      <c r="M51" s="104">
        <f t="shared" si="26"/>
        <v>552629.29999999993</v>
      </c>
      <c r="N51" s="50">
        <f t="shared" si="27"/>
        <v>735561</v>
      </c>
      <c r="O51" s="47">
        <f t="shared" si="28"/>
        <v>677947.10000000009</v>
      </c>
      <c r="P51" s="47">
        <f t="shared" si="29"/>
        <v>656455.39999999991</v>
      </c>
      <c r="Q51" s="104">
        <f t="shared" si="30"/>
        <v>689987.83333333337</v>
      </c>
      <c r="R51" s="50">
        <f t="shared" si="31"/>
        <v>0</v>
      </c>
      <c r="S51" s="47">
        <f t="shared" si="32"/>
        <v>0</v>
      </c>
      <c r="T51" s="47">
        <f t="shared" si="33"/>
        <v>0</v>
      </c>
      <c r="U51" s="74">
        <f t="shared" si="34"/>
        <v>0</v>
      </c>
    </row>
    <row r="52" spans="1:21" x14ac:dyDescent="0.25">
      <c r="A52" s="97" t="s">
        <v>50</v>
      </c>
      <c r="B52" s="50"/>
      <c r="C52" s="47"/>
      <c r="D52" s="47"/>
      <c r="E52" s="104"/>
      <c r="F52" s="50"/>
      <c r="G52" s="47"/>
      <c r="H52" s="47"/>
      <c r="I52" s="104"/>
      <c r="J52" s="50"/>
      <c r="K52" s="47"/>
      <c r="L52" s="47"/>
      <c r="M52" s="104"/>
      <c r="N52" s="50"/>
      <c r="O52" s="47"/>
      <c r="P52" s="47"/>
      <c r="Q52" s="104"/>
      <c r="R52" s="50"/>
      <c r="S52" s="47"/>
      <c r="T52" s="47"/>
      <c r="U52" s="74"/>
    </row>
    <row r="53" spans="1:21" x14ac:dyDescent="0.25">
      <c r="A53" s="98" t="s">
        <v>51</v>
      </c>
      <c r="B53" s="50"/>
      <c r="C53" s="47"/>
      <c r="D53" s="47"/>
      <c r="E53" s="104"/>
      <c r="F53" s="50"/>
      <c r="G53" s="47"/>
      <c r="H53" s="47"/>
      <c r="I53" s="104"/>
      <c r="J53" s="50"/>
      <c r="K53" s="47"/>
      <c r="L53" s="47"/>
      <c r="M53" s="104"/>
      <c r="N53" s="50"/>
      <c r="O53" s="47"/>
      <c r="P53" s="47"/>
      <c r="Q53" s="104"/>
      <c r="R53" s="50"/>
      <c r="S53" s="47"/>
      <c r="T53" s="47"/>
      <c r="U53" s="74"/>
    </row>
    <row r="54" spans="1:21" ht="15.75" thickBot="1" x14ac:dyDescent="0.3">
      <c r="A54" s="100" t="s">
        <v>52</v>
      </c>
      <c r="B54" s="51">
        <f>(((C12-C33)/10000)*1009)*1000</f>
        <v>931407.9</v>
      </c>
      <c r="C54" s="52">
        <f>(((C19-C33)/10000)*1009)*1000</f>
        <v>933325</v>
      </c>
      <c r="D54" s="52">
        <f t="shared" si="19"/>
        <v>1227751.2000000002</v>
      </c>
      <c r="E54" s="105">
        <f t="shared" si="20"/>
        <v>1030828.0333333333</v>
      </c>
      <c r="F54" s="51">
        <f t="shared" si="21"/>
        <v>384126.29999999993</v>
      </c>
      <c r="G54" s="52">
        <f t="shared" si="22"/>
        <v>383117.3</v>
      </c>
      <c r="H54" s="52">
        <f t="shared" si="36"/>
        <v>451325.7</v>
      </c>
      <c r="I54" s="105">
        <f t="shared" si="23"/>
        <v>406189.7666666666</v>
      </c>
      <c r="J54" s="51">
        <f>(((G12-G33)/10000)*1009)*1000</f>
        <v>23408.799999999999</v>
      </c>
      <c r="K54" s="52">
        <f>(((G19-G33)/10000)*1009)*1000</f>
        <v>21794.399999999998</v>
      </c>
      <c r="L54" s="52">
        <f>(((G26-G33)/10000)*1009)*1000</f>
        <v>17556.599999999999</v>
      </c>
      <c r="M54" s="105">
        <f>AVERAGE(J54:L54)</f>
        <v>20919.933333333331</v>
      </c>
      <c r="N54" s="51">
        <f t="shared" si="27"/>
        <v>460204.9</v>
      </c>
      <c r="O54" s="52">
        <f t="shared" si="28"/>
        <v>419239.49999999994</v>
      </c>
      <c r="P54" s="52">
        <f>(((I26-I33)/10000)*1009)*1000</f>
        <v>441942</v>
      </c>
      <c r="Q54" s="105">
        <f t="shared" si="30"/>
        <v>440462.1333333333</v>
      </c>
      <c r="R54" s="51">
        <f t="shared" si="31"/>
        <v>0</v>
      </c>
      <c r="S54" s="52">
        <f>((K19/10000)*1009)*1000</f>
        <v>0</v>
      </c>
      <c r="T54" s="52">
        <f t="shared" si="33"/>
        <v>0</v>
      </c>
      <c r="U54" s="75">
        <f t="shared" si="34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CDAE5 -3dpi</vt:lpstr>
      <vt:lpstr>TCDAE5 -2dpi</vt:lpstr>
      <vt:lpstr>TCDAE5 -1dpi</vt:lpstr>
      <vt:lpstr>TCDAE5 0dpi</vt:lpstr>
      <vt:lpstr>TCDAE5 2dpi</vt:lpstr>
      <vt:lpstr>TCDAE5 4dpi</vt:lpstr>
      <vt:lpstr>TCDAE5 6dpi</vt:lpstr>
      <vt:lpstr>TCDAE5 8dpi</vt:lpstr>
      <vt:lpstr>TCDAE5 10dpi</vt:lpstr>
      <vt:lpstr>TCDAE5 12dpi</vt:lpstr>
      <vt:lpstr>TCDAE5 14dpi</vt:lpstr>
      <vt:lpstr>Tem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Newbrook</dc:creator>
  <cp:lastModifiedBy>Kerry Newbrook</cp:lastModifiedBy>
  <dcterms:created xsi:type="dcterms:W3CDTF">2020-04-08T13:05:14Z</dcterms:created>
  <dcterms:modified xsi:type="dcterms:W3CDTF">2022-03-31T17:49:00Z</dcterms:modified>
</cp:coreProperties>
</file>